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CAU\Emmy Noether KHO\WP4 - Environment\Biomarker 2023 KHO PEOPLE\Baden-Baden 2 paper\"/>
    </mc:Choice>
  </mc:AlternateContent>
  <xr:revisionPtr revIDLastSave="0" documentId="13_ncr:1_{AE56B8DA-E046-484E-9F77-F73ABA301D69}" xr6:coauthVersionLast="36" xr6:coauthVersionMax="36" xr10:uidLastSave="{00000000-0000-0000-0000-000000000000}"/>
  <bookViews>
    <workbookView xWindow="0" yWindow="0" windowWidth="28800" windowHeight="11505" xr2:uid="{4A6AF4B1-64F5-42B3-BAE1-5B06CFB1E8D7}"/>
  </bookViews>
  <sheets>
    <sheet name="Sheet 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5" i="1" l="1"/>
  <c r="N15" i="1"/>
  <c r="AB14" i="1"/>
  <c r="N14" i="1"/>
  <c r="AB13" i="1"/>
  <c r="N13" i="1"/>
  <c r="AB12" i="1"/>
  <c r="N12" i="1"/>
  <c r="AB11" i="1"/>
  <c r="N11" i="1"/>
  <c r="AB10" i="1"/>
  <c r="N10" i="1"/>
  <c r="AB9" i="1"/>
  <c r="N9" i="1"/>
  <c r="AB8" i="1"/>
  <c r="N8" i="1"/>
  <c r="AB7" i="1"/>
  <c r="N7" i="1"/>
  <c r="AB6" i="1"/>
  <c r="N6" i="1"/>
  <c r="AB5" i="1"/>
  <c r="N5" i="1"/>
</calcChain>
</file>

<file path=xl/sharedStrings.xml><?xml version="1.0" encoding="utf-8"?>
<sst xmlns="http://schemas.openxmlformats.org/spreadsheetml/2006/main" count="93" uniqueCount="53">
  <si>
    <t>nC25</t>
  </si>
  <si>
    <t>nC27</t>
  </si>
  <si>
    <t>nC29</t>
  </si>
  <si>
    <t>nC31</t>
  </si>
  <si>
    <t>nC33</t>
  </si>
  <si>
    <t>STDEV</t>
  </si>
  <si>
    <t>n</t>
  </si>
  <si>
    <t>SEM</t>
  </si>
  <si>
    <t>Sample</t>
  </si>
  <si>
    <t>[‰ VPDB]</t>
  </si>
  <si>
    <t>[‰ VSMOW]</t>
  </si>
  <si>
    <t>ME 73 BAD2.PB7</t>
  </si>
  <si>
    <t>ME 74 BAD2.PB9</t>
  </si>
  <si>
    <t>ME 76 BAD2.PB11</t>
  </si>
  <si>
    <t>ME 75 BAD2.PB13</t>
  </si>
  <si>
    <t xml:space="preserve"> </t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4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5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6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7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8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9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0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1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2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3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 xml:space="preserve">34 </t>
    </r>
    <r>
      <rPr>
        <b/>
        <sz val="11"/>
        <color theme="1"/>
        <rFont val="Calibri"/>
        <family val="2"/>
        <scheme val="minor"/>
      </rPr>
      <t>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 xml:space="preserve">35 </t>
    </r>
    <r>
      <rPr>
        <b/>
        <sz val="11"/>
        <color theme="1"/>
        <rFont val="Calibri"/>
        <family val="2"/>
        <scheme val="minor"/>
      </rPr>
      <t>(ng / µl)</t>
    </r>
  </si>
  <si>
    <t>Sum (ng / µl)</t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4</t>
    </r>
    <r>
      <rPr>
        <b/>
        <sz val="11"/>
        <color theme="1"/>
        <rFont val="Calibri"/>
        <family val="2"/>
        <scheme val="minor"/>
      </rPr>
      <t xml:space="preserve"> (ng / sed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5</t>
    </r>
    <r>
      <rPr>
        <b/>
        <sz val="11"/>
        <color theme="1"/>
        <rFont val="Calibri"/>
        <family val="2"/>
        <scheme val="minor"/>
      </rPr>
      <t xml:space="preserve"> (ng / sed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6</t>
    </r>
    <r>
      <rPr>
        <b/>
        <sz val="11"/>
        <color theme="1"/>
        <rFont val="Calibri"/>
        <family val="2"/>
        <scheme val="minor"/>
      </rPr>
      <t xml:space="preserve"> (ng / sed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7</t>
    </r>
    <r>
      <rPr>
        <b/>
        <sz val="11"/>
        <color theme="1"/>
        <rFont val="Calibri"/>
        <family val="2"/>
        <scheme val="minor"/>
      </rPr>
      <t xml:space="preserve"> (ng / sed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8</t>
    </r>
    <r>
      <rPr>
        <b/>
        <sz val="11"/>
        <color theme="1"/>
        <rFont val="Calibri"/>
        <family val="2"/>
        <scheme val="minor"/>
      </rPr>
      <t xml:space="preserve"> (ng / sed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9</t>
    </r>
    <r>
      <rPr>
        <b/>
        <sz val="11"/>
        <color theme="1"/>
        <rFont val="Calibri"/>
        <family val="2"/>
        <scheme val="minor"/>
      </rPr>
      <t xml:space="preserve"> (ng / sed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0</t>
    </r>
    <r>
      <rPr>
        <b/>
        <sz val="11"/>
        <color theme="1"/>
        <rFont val="Calibri"/>
        <family val="2"/>
        <scheme val="minor"/>
      </rPr>
      <t xml:space="preserve"> (ng / sed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1</t>
    </r>
    <r>
      <rPr>
        <b/>
        <sz val="11"/>
        <color theme="1"/>
        <rFont val="Calibri"/>
        <family val="2"/>
        <scheme val="minor"/>
      </rPr>
      <t xml:space="preserve"> (ng / sed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2</t>
    </r>
    <r>
      <rPr>
        <b/>
        <sz val="11"/>
        <color theme="1"/>
        <rFont val="Calibri"/>
        <family val="2"/>
        <scheme val="minor"/>
      </rPr>
      <t xml:space="preserve"> (ng / sed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3</t>
    </r>
    <r>
      <rPr>
        <b/>
        <sz val="11"/>
        <color theme="1"/>
        <rFont val="Calibri"/>
        <family val="2"/>
        <scheme val="minor"/>
      </rPr>
      <t xml:space="preserve"> (ng / sed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4</t>
    </r>
    <r>
      <rPr>
        <b/>
        <sz val="11"/>
        <color theme="1"/>
        <rFont val="Calibri"/>
        <family val="2"/>
        <scheme val="minor"/>
      </rPr>
      <t xml:space="preserve"> (ng / sed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5</t>
    </r>
    <r>
      <rPr>
        <b/>
        <sz val="11"/>
        <color theme="1"/>
        <rFont val="Calibri"/>
        <family val="2"/>
        <scheme val="minor"/>
      </rPr>
      <t xml:space="preserve"> (ng / sed)</t>
    </r>
  </si>
  <si>
    <t>Sum n-alkanes (ng / g sed)</t>
  </si>
  <si>
    <t>delta 13C</t>
  </si>
  <si>
    <t>delta 2H</t>
  </si>
  <si>
    <t>red numbers = concentration too low for isotope measurements</t>
  </si>
  <si>
    <t>Dataset 1: Concentration of extracted n-alkanes per sediment sample (each as average of 3 GC measurements) as well as carbon and hydrogen stable isotope measurements.</t>
  </si>
  <si>
    <t>ME 56 BAD2.PB10</t>
  </si>
  <si>
    <t>ME 57 BAD2.PB12</t>
  </si>
  <si>
    <t>ME 55 BAD2.PB8</t>
  </si>
  <si>
    <t>ME 54 BAD2.PB6</t>
  </si>
  <si>
    <t>ME 53 BAD2.PB5</t>
  </si>
  <si>
    <t>ME 52 BAD2.PB3</t>
  </si>
  <si>
    <t>ME 51 BAD2.P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sz val="10"/>
      <color rgb="FFFF0000"/>
      <name val="Arial"/>
      <family val="2"/>
    </font>
    <font>
      <i/>
      <sz val="10"/>
      <color rgb="FFFF0000"/>
      <name val="Arial"/>
      <family val="2"/>
    </font>
    <font>
      <sz val="1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4"/>
      <color rgb="FFFF0000"/>
      <name val="Arial"/>
      <family val="2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b/>
      <sz val="2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3" fillId="0" borderId="0" xfId="0" applyFont="1" applyAlignment="1">
      <alignment horizontal="center"/>
    </xf>
    <xf numFmtId="0" fontId="4" fillId="2" borderId="0" xfId="0" quotePrefix="1" applyNumberFormat="1" applyFont="1" applyFill="1"/>
    <xf numFmtId="0" fontId="4" fillId="3" borderId="0" xfId="0" quotePrefix="1" applyNumberFormat="1" applyFont="1" applyFill="1"/>
    <xf numFmtId="0" fontId="4" fillId="4" borderId="0" xfId="0" quotePrefix="1" applyNumberFormat="1" applyFont="1" applyFill="1"/>
    <xf numFmtId="0" fontId="4" fillId="5" borderId="0" xfId="0" quotePrefix="1" applyNumberFormat="1" applyFont="1" applyFill="1"/>
    <xf numFmtId="0" fontId="4" fillId="6" borderId="0" xfId="0" quotePrefix="1" applyNumberFormat="1" applyFont="1" applyFill="1"/>
    <xf numFmtId="0" fontId="4" fillId="0" borderId="0" xfId="0" quotePrefix="1" applyNumberFormat="1" applyFont="1" applyFill="1"/>
    <xf numFmtId="0" fontId="0" fillId="0" borderId="0" xfId="0" applyFill="1"/>
    <xf numFmtId="0" fontId="5" fillId="0" borderId="1" xfId="0" applyFont="1" applyBorder="1" applyAlignment="1">
      <alignment vertical="center"/>
    </xf>
    <xf numFmtId="0" fontId="6" fillId="0" borderId="0" xfId="0" applyFont="1" applyFill="1" applyBorder="1"/>
    <xf numFmtId="0" fontId="4" fillId="2" borderId="2" xfId="0" quotePrefix="1" applyNumberFormat="1" applyFont="1" applyFill="1" applyBorder="1"/>
    <xf numFmtId="0" fontId="4" fillId="3" borderId="2" xfId="0" quotePrefix="1" applyNumberFormat="1" applyFont="1" applyFill="1" applyBorder="1"/>
    <xf numFmtId="0" fontId="4" fillId="4" borderId="2" xfId="0" quotePrefix="1" applyNumberFormat="1" applyFont="1" applyFill="1" applyBorder="1"/>
    <xf numFmtId="0" fontId="4" fillId="5" borderId="2" xfId="0" quotePrefix="1" applyNumberFormat="1" applyFont="1" applyFill="1" applyBorder="1"/>
    <xf numFmtId="0" fontId="4" fillId="6" borderId="2" xfId="0" quotePrefix="1" applyNumberFormat="1" applyFont="1" applyFill="1" applyBorder="1"/>
    <xf numFmtId="0" fontId="4" fillId="0" borderId="0" xfId="0" quotePrefix="1" applyNumberFormat="1" applyFont="1" applyFill="1" applyBorder="1"/>
    <xf numFmtId="0" fontId="6" fillId="0" borderId="3" xfId="0" applyFont="1" applyFill="1" applyBorder="1"/>
    <xf numFmtId="2" fontId="0" fillId="0" borderId="0" xfId="0" applyNumberFormat="1" applyFont="1" applyFill="1" applyBorder="1" applyAlignment="1">
      <alignment horizontal="right"/>
    </xf>
    <xf numFmtId="2" fontId="0" fillId="7" borderId="0" xfId="0" applyNumberFormat="1" applyFont="1" applyFill="1" applyBorder="1" applyAlignment="1">
      <alignment horizontal="right"/>
    </xf>
    <xf numFmtId="2" fontId="1" fillId="7" borderId="0" xfId="0" applyNumberFormat="1" applyFont="1" applyFill="1" applyAlignment="1">
      <alignment horizontal="right"/>
    </xf>
    <xf numFmtId="2" fontId="0" fillId="8" borderId="0" xfId="0" applyNumberFormat="1" applyFill="1" applyBorder="1" applyAlignment="1">
      <alignment horizontal="right"/>
    </xf>
    <xf numFmtId="2" fontId="0" fillId="0" borderId="0" xfId="0" applyNumberFormat="1"/>
    <xf numFmtId="2" fontId="7" fillId="0" borderId="0" xfId="0" applyNumberFormat="1" applyFont="1" applyFill="1" applyBorder="1" applyAlignment="1">
      <alignment horizontal="right"/>
    </xf>
    <xf numFmtId="2" fontId="7" fillId="7" borderId="0" xfId="0" applyNumberFormat="1" applyFont="1" applyFill="1" applyBorder="1" applyAlignment="1">
      <alignment horizontal="right"/>
    </xf>
    <xf numFmtId="2" fontId="0" fillId="8" borderId="0" xfId="0" applyNumberFormat="1" applyFill="1" applyAlignment="1">
      <alignment horizontal="right"/>
    </xf>
    <xf numFmtId="2" fontId="8" fillId="0" borderId="0" xfId="0" applyNumberFormat="1" applyFont="1" applyFill="1" applyAlignment="1">
      <alignment horizontal="center"/>
    </xf>
    <xf numFmtId="0" fontId="5" fillId="0" borderId="3" xfId="0" applyFont="1" applyBorder="1"/>
    <xf numFmtId="2" fontId="0" fillId="0" borderId="0" xfId="0" applyNumberFormat="1" applyFont="1" applyAlignment="1">
      <alignment horizontal="right"/>
    </xf>
    <xf numFmtId="2" fontId="0" fillId="7" borderId="0" xfId="0" applyNumberFormat="1" applyFont="1" applyFill="1" applyAlignment="1">
      <alignment horizontal="right"/>
    </xf>
    <xf numFmtId="2" fontId="0" fillId="0" borderId="0" xfId="0" applyNumberFormat="1" applyFont="1" applyFill="1" applyAlignment="1">
      <alignment horizontal="right"/>
    </xf>
    <xf numFmtId="2" fontId="9" fillId="0" borderId="0" xfId="0" applyNumberFormat="1" applyFont="1" applyFill="1" applyBorder="1" applyAlignment="1">
      <alignment horizontal="center"/>
    </xf>
    <xf numFmtId="0" fontId="5" fillId="0" borderId="3" xfId="0" applyFont="1" applyFill="1" applyBorder="1"/>
    <xf numFmtId="0" fontId="5" fillId="0" borderId="3" xfId="0" applyFont="1" applyBorder="1" applyAlignment="1">
      <alignment vertical="center"/>
    </xf>
    <xf numFmtId="2" fontId="0" fillId="0" borderId="0" xfId="0" applyNumberFormat="1" applyAlignment="1">
      <alignment horizontal="right"/>
    </xf>
    <xf numFmtId="2" fontId="0" fillId="7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8" fillId="0" borderId="0" xfId="0" applyNumberFormat="1" applyFont="1" applyAlignment="1">
      <alignment horizontal="right"/>
    </xf>
    <xf numFmtId="2" fontId="8" fillId="7" borderId="0" xfId="0" applyNumberFormat="1" applyFont="1" applyFill="1" applyAlignment="1">
      <alignment horizontal="right"/>
    </xf>
    <xf numFmtId="2" fontId="8" fillId="0" borderId="0" xfId="0" applyNumberFormat="1" applyFont="1" applyAlignment="1">
      <alignment horizontal="right" vertical="center"/>
    </xf>
    <xf numFmtId="2" fontId="12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Alignment="1">
      <alignment horizontal="right"/>
    </xf>
    <xf numFmtId="2" fontId="8" fillId="0" borderId="0" xfId="0" applyNumberFormat="1" applyFont="1" applyFill="1" applyBorder="1" applyAlignment="1">
      <alignment horizontal="center"/>
    </xf>
    <xf numFmtId="2" fontId="8" fillId="7" borderId="0" xfId="0" applyNumberFormat="1" applyFont="1" applyFill="1" applyBorder="1" applyAlignment="1">
      <alignment horizontal="right"/>
    </xf>
    <xf numFmtId="2" fontId="8" fillId="0" borderId="0" xfId="0" applyNumberFormat="1" applyFont="1" applyFill="1" applyBorder="1" applyAlignment="1">
      <alignment horizontal="right"/>
    </xf>
    <xf numFmtId="2" fontId="1" fillId="7" borderId="0" xfId="0" applyNumberFormat="1" applyFont="1" applyFill="1" applyBorder="1" applyAlignment="1">
      <alignment horizontal="right"/>
    </xf>
    <xf numFmtId="0" fontId="5" fillId="0" borderId="0" xfId="0" applyFont="1" applyFill="1" applyBorder="1"/>
    <xf numFmtId="0" fontId="2" fillId="0" borderId="1" xfId="0" applyFont="1" applyBorder="1" applyAlignment="1">
      <alignment horizontal="center" vertical="center" textRotation="90"/>
    </xf>
    <xf numFmtId="0" fontId="2" fillId="7" borderId="1" xfId="0" applyFont="1" applyFill="1" applyBorder="1" applyAlignment="1">
      <alignment horizontal="center" vertical="center" textRotation="90"/>
    </xf>
    <xf numFmtId="0" fontId="2" fillId="8" borderId="4" xfId="0" applyFont="1" applyFill="1" applyBorder="1" applyAlignment="1">
      <alignment horizontal="center" vertical="center" textRotation="90"/>
    </xf>
    <xf numFmtId="0" fontId="2" fillId="0" borderId="1" xfId="0" applyFont="1" applyFill="1" applyBorder="1" applyAlignment="1">
      <alignment horizontal="center" vertical="center" textRotation="90"/>
    </xf>
    <xf numFmtId="0" fontId="2" fillId="8" borderId="3" xfId="0" applyFont="1" applyFill="1" applyBorder="1" applyAlignment="1">
      <alignment horizontal="center" vertical="center" textRotation="90"/>
    </xf>
    <xf numFmtId="0" fontId="15" fillId="0" borderId="0" xfId="0" applyFont="1"/>
    <xf numFmtId="0" fontId="16" fillId="0" borderId="0" xfId="0" applyFont="1" applyFill="1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17" fillId="0" borderId="0" xfId="0" applyFont="1" applyFill="1" applyAlignment="1">
      <alignment vertical="center"/>
    </xf>
    <xf numFmtId="0" fontId="4" fillId="0" borderId="0" xfId="0" applyFont="1" applyFill="1"/>
    <xf numFmtId="0" fontId="0" fillId="0" borderId="0" xfId="0" applyFill="1" applyAlignment="1">
      <alignment horizontal="center"/>
    </xf>
    <xf numFmtId="0" fontId="4" fillId="0" borderId="2" xfId="0" quotePrefix="1" applyNumberFormat="1" applyFont="1" applyFill="1" applyBorder="1"/>
    <xf numFmtId="164" fontId="10" fillId="0" borderId="0" xfId="0" applyNumberFormat="1" applyFont="1" applyFill="1"/>
    <xf numFmtId="164" fontId="11" fillId="0" borderId="0" xfId="0" applyNumberFormat="1" applyFont="1" applyFill="1"/>
    <xf numFmtId="0" fontId="11" fillId="0" borderId="0" xfId="0" applyFont="1" applyFill="1"/>
    <xf numFmtId="2" fontId="4" fillId="0" borderId="0" xfId="0" applyNumberFormat="1" applyFont="1" applyFill="1"/>
    <xf numFmtId="0" fontId="18" fillId="0" borderId="0" xfId="0" applyFont="1"/>
    <xf numFmtId="0" fontId="19" fillId="0" borderId="0" xfId="0" applyFont="1"/>
    <xf numFmtId="0" fontId="20" fillId="2" borderId="0" xfId="0" quotePrefix="1" applyNumberFormat="1" applyFont="1" applyFill="1"/>
    <xf numFmtId="0" fontId="20" fillId="3" borderId="0" xfId="0" quotePrefix="1" applyNumberFormat="1" applyFont="1" applyFill="1"/>
    <xf numFmtId="0" fontId="20" fillId="4" borderId="0" xfId="0" quotePrefix="1" applyNumberFormat="1" applyFont="1" applyFill="1"/>
    <xf numFmtId="0" fontId="20" fillId="5" borderId="0" xfId="0" quotePrefix="1" applyNumberFormat="1" applyFont="1" applyFill="1"/>
    <xf numFmtId="0" fontId="20" fillId="6" borderId="0" xfId="0" quotePrefix="1" applyNumberFormat="1" applyFont="1" applyFill="1"/>
    <xf numFmtId="0" fontId="20" fillId="2" borderId="2" xfId="0" quotePrefix="1" applyNumberFormat="1" applyFont="1" applyFill="1" applyBorder="1"/>
    <xf numFmtId="0" fontId="20" fillId="3" borderId="2" xfId="0" quotePrefix="1" applyNumberFormat="1" applyFont="1" applyFill="1" applyBorder="1"/>
    <xf numFmtId="0" fontId="20" fillId="4" borderId="2" xfId="0" quotePrefix="1" applyNumberFormat="1" applyFont="1" applyFill="1" applyBorder="1"/>
    <xf numFmtId="0" fontId="20" fillId="5" borderId="2" xfId="0" quotePrefix="1" applyNumberFormat="1" applyFont="1" applyFill="1" applyBorder="1"/>
    <xf numFmtId="0" fontId="20" fillId="6" borderId="2" xfId="0" quotePrefix="1" applyNumberFormat="1" applyFont="1" applyFill="1" applyBorder="1"/>
    <xf numFmtId="164" fontId="8" fillId="2" borderId="0" xfId="0" applyNumberFormat="1" applyFont="1" applyFill="1"/>
    <xf numFmtId="0" fontId="8" fillId="2" borderId="0" xfId="0" applyFont="1" applyFill="1"/>
    <xf numFmtId="164" fontId="8" fillId="3" borderId="0" xfId="0" applyNumberFormat="1" applyFont="1" applyFill="1"/>
    <xf numFmtId="0" fontId="8" fillId="3" borderId="0" xfId="0" applyFont="1" applyFill="1"/>
    <xf numFmtId="164" fontId="8" fillId="4" borderId="0" xfId="0" applyNumberFormat="1" applyFont="1" applyFill="1"/>
    <xf numFmtId="0" fontId="8" fillId="4" borderId="0" xfId="0" applyFont="1" applyFill="1"/>
    <xf numFmtId="164" fontId="19" fillId="5" borderId="0" xfId="0" applyNumberFormat="1" applyFont="1" applyFill="1"/>
    <xf numFmtId="0" fontId="19" fillId="5" borderId="0" xfId="0" applyFont="1" applyFill="1"/>
    <xf numFmtId="164" fontId="19" fillId="6" borderId="0" xfId="0" applyNumberFormat="1" applyFont="1" applyFill="1"/>
    <xf numFmtId="0" fontId="19" fillId="6" borderId="0" xfId="0" applyFont="1" applyFill="1"/>
    <xf numFmtId="0" fontId="19" fillId="7" borderId="0" xfId="0" applyFont="1" applyFill="1"/>
    <xf numFmtId="164" fontId="19" fillId="3" borderId="0" xfId="0" applyNumberFormat="1" applyFont="1" applyFill="1"/>
    <xf numFmtId="0" fontId="19" fillId="3" borderId="0" xfId="0" applyFont="1" applyFill="1"/>
    <xf numFmtId="164" fontId="19" fillId="4" borderId="0" xfId="0" applyNumberFormat="1" applyFont="1" applyFill="1"/>
    <xf numFmtId="0" fontId="19" fillId="4" borderId="0" xfId="0" applyFont="1" applyFill="1"/>
    <xf numFmtId="164" fontId="8" fillId="6" borderId="0" xfId="0" applyNumberFormat="1" applyFont="1" applyFill="1"/>
    <xf numFmtId="0" fontId="8" fillId="6" borderId="0" xfId="0" applyFont="1" applyFill="1"/>
    <xf numFmtId="164" fontId="8" fillId="5" borderId="0" xfId="0" applyNumberFormat="1" applyFont="1" applyFill="1"/>
    <xf numFmtId="0" fontId="8" fillId="5" borderId="0" xfId="0" applyFont="1" applyFill="1"/>
    <xf numFmtId="164" fontId="8" fillId="7" borderId="0" xfId="0" applyNumberFormat="1" applyFont="1" applyFill="1"/>
    <xf numFmtId="0" fontId="8" fillId="7" borderId="0" xfId="0" applyFont="1" applyFill="1"/>
    <xf numFmtId="1" fontId="19" fillId="5" borderId="0" xfId="0" applyNumberFormat="1" applyFont="1" applyFill="1"/>
    <xf numFmtId="0" fontId="0" fillId="0" borderId="0" xfId="0" applyBorder="1"/>
    <xf numFmtId="0" fontId="0" fillId="0" borderId="0" xfId="0" applyFill="1" applyBorder="1"/>
    <xf numFmtId="2" fontId="19" fillId="2" borderId="0" xfId="0" applyNumberFormat="1" applyFont="1" applyFill="1"/>
    <xf numFmtId="0" fontId="19" fillId="2" borderId="0" xfId="0" applyFont="1" applyFill="1"/>
    <xf numFmtId="2" fontId="19" fillId="3" borderId="0" xfId="0" applyNumberFormat="1" applyFont="1" applyFill="1"/>
    <xf numFmtId="2" fontId="19" fillId="4" borderId="0" xfId="0" applyNumberFormat="1" applyFont="1" applyFill="1"/>
    <xf numFmtId="2" fontId="19" fillId="5" borderId="0" xfId="0" applyNumberFormat="1" applyFont="1" applyFill="1"/>
    <xf numFmtId="2" fontId="19" fillId="6" borderId="0" xfId="0" applyNumberFormat="1" applyFont="1" applyFill="1"/>
    <xf numFmtId="2" fontId="19" fillId="9" borderId="0" xfId="0" applyNumberFormat="1" applyFont="1" applyFill="1"/>
    <xf numFmtId="0" fontId="19" fillId="9" borderId="0" xfId="0" applyFont="1" applyFill="1"/>
    <xf numFmtId="2" fontId="8" fillId="2" borderId="0" xfId="0" applyNumberFormat="1" applyFont="1" applyFill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a/CAU/Emmy%20Noether%20KHO/WP4%20-%20Environment/Biomarker%202023%20KHO%20PEOPLE/Isotope%20Measurements/zMECH2502_MECC2502_GCiR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ME BAD2 paper"/>
      <sheetName val="ME_FLB paper"/>
    </sheetNames>
    <sheetDataSet>
      <sheetData sheetId="0"/>
      <sheetData sheetId="1">
        <row r="4">
          <cell r="AD4">
            <v>-23.223405139547292</v>
          </cell>
          <cell r="AH4">
            <v>-25.526454810042804</v>
          </cell>
          <cell r="AL4">
            <v>-28.957289982655272</v>
          </cell>
          <cell r="AP4">
            <v>-29.434417142904596</v>
          </cell>
          <cell r="AT4">
            <v>-28.184925763891517</v>
          </cell>
          <cell r="BG4">
            <v>-146.42435297815189</v>
          </cell>
          <cell r="BK4">
            <v>-132.16614158020161</v>
          </cell>
          <cell r="BO4">
            <v>-121.65640999547527</v>
          </cell>
          <cell r="BS4">
            <v>-124.7804207149813</v>
          </cell>
        </row>
        <row r="5">
          <cell r="AD5">
            <v>-26.012609604017939</v>
          </cell>
          <cell r="AH5">
            <v>-30.16532111789051</v>
          </cell>
          <cell r="AL5">
            <v>-31.478674646593543</v>
          </cell>
          <cell r="AP5">
            <v>-29.563813226307804</v>
          </cell>
          <cell r="AT5">
            <v>-27.035072712667063</v>
          </cell>
          <cell r="BG5">
            <v>-139.4146457698956</v>
          </cell>
          <cell r="BK5">
            <v>-136.02419490373657</v>
          </cell>
          <cell r="BO5">
            <v>-128.24580787238642</v>
          </cell>
          <cell r="BS5">
            <v>-132.88219947433149</v>
          </cell>
        </row>
        <row r="6">
          <cell r="AH6">
            <v>-23.947621978440036</v>
          </cell>
          <cell r="AL6">
            <v>-27.488794896590168</v>
          </cell>
          <cell r="AP6">
            <v>-28.511926718848638</v>
          </cell>
          <cell r="AT6">
            <v>-28.719562294542282</v>
          </cell>
          <cell r="BG6">
            <v>-129.073779164847</v>
          </cell>
          <cell r="BK6">
            <v>-107.89274417480772</v>
          </cell>
          <cell r="BO6">
            <v>-107.82575213481307</v>
          </cell>
          <cell r="BS6">
            <v>-107.34096737248713</v>
          </cell>
        </row>
        <row r="7">
          <cell r="AH7">
            <v>-22.649989412504794</v>
          </cell>
          <cell r="AL7">
            <v>-28.064238826993744</v>
          </cell>
          <cell r="AP7">
            <v>-28.886783434660344</v>
          </cell>
          <cell r="AT7">
            <v>-28.235267919197611</v>
          </cell>
          <cell r="BG7">
            <v>-147.4134276309743</v>
          </cell>
          <cell r="BO7">
            <v>-113.31546930383445</v>
          </cell>
          <cell r="BS7">
            <v>-105.15102068576478</v>
          </cell>
        </row>
        <row r="8">
          <cell r="AD8">
            <v>-23.825573034968063</v>
          </cell>
          <cell r="AH8">
            <v>-23.624608830645155</v>
          </cell>
          <cell r="AL8">
            <v>-29.060005072357018</v>
          </cell>
          <cell r="AP8">
            <v>-29.236224932054483</v>
          </cell>
          <cell r="AT8">
            <v>-29.134238106233436</v>
          </cell>
          <cell r="BG8">
            <v>-144.10123538354199</v>
          </cell>
          <cell r="BK8">
            <v>-115.23775810251396</v>
          </cell>
          <cell r="BO8">
            <v>-114.92492887840606</v>
          </cell>
          <cell r="BS8">
            <v>-104.91489184265954</v>
          </cell>
        </row>
        <row r="9">
          <cell r="AP9">
            <v>-29.421437429643674</v>
          </cell>
          <cell r="AT9">
            <v>-28.791990184142719</v>
          </cell>
          <cell r="BG9">
            <v>-142.95232134790365</v>
          </cell>
          <cell r="BK9">
            <v>-110.14102528039412</v>
          </cell>
          <cell r="BO9">
            <v>-111.09281772157004</v>
          </cell>
          <cell r="BS9">
            <v>-103.04598053259775</v>
          </cell>
        </row>
        <row r="10">
          <cell r="AD10">
            <v>-25.36089274237014</v>
          </cell>
          <cell r="AH10">
            <v>-24.737937147272703</v>
          </cell>
          <cell r="AL10">
            <v>-29.541516643446812</v>
          </cell>
          <cell r="AP10">
            <v>-29.565090647448187</v>
          </cell>
          <cell r="AT10">
            <v>-29.3203222654775</v>
          </cell>
          <cell r="BG10">
            <v>-171.06955536661039</v>
          </cell>
          <cell r="BK10">
            <v>-141.7472950992713</v>
          </cell>
          <cell r="BO10">
            <v>-139.94205129645738</v>
          </cell>
          <cell r="BS10">
            <v>-149.34959319437175</v>
          </cell>
        </row>
        <row r="11">
          <cell r="BG11">
            <v>-134.89953235627672</v>
          </cell>
          <cell r="BK11">
            <v>-106.35667075919969</v>
          </cell>
          <cell r="BO11">
            <v>-114.71994545597306</v>
          </cell>
          <cell r="BS11">
            <v>-102.33672404959538</v>
          </cell>
        </row>
        <row r="12">
          <cell r="AD12">
            <v>-23.531226000136769</v>
          </cell>
          <cell r="AH12">
            <v>-23.751438477147342</v>
          </cell>
          <cell r="AL12">
            <v>-29.139203423416348</v>
          </cell>
          <cell r="AP12">
            <v>-29.387339578225617</v>
          </cell>
          <cell r="AT12">
            <v>-29.347209741868255</v>
          </cell>
          <cell r="BK12">
            <v>-93.757486895018019</v>
          </cell>
          <cell r="BO12">
            <v>-97.982854084502435</v>
          </cell>
          <cell r="BS12">
            <v>-86.742087172019069</v>
          </cell>
        </row>
        <row r="13">
          <cell r="AL13">
            <v>-29.267962643091266</v>
          </cell>
          <cell r="AP13">
            <v>-29.357238826118419</v>
          </cell>
          <cell r="AT13">
            <v>-29.223324551577605</v>
          </cell>
          <cell r="BO13">
            <v>-104.27268971814814</v>
          </cell>
        </row>
        <row r="14">
          <cell r="AD14">
            <v>-24.286018474822811</v>
          </cell>
          <cell r="AH14">
            <v>-25.615692615405123</v>
          </cell>
          <cell r="AL14">
            <v>-29.497378082763589</v>
          </cell>
          <cell r="AP14">
            <v>-29.429665518079105</v>
          </cell>
          <cell r="AT14">
            <v>-29.429163943525907</v>
          </cell>
          <cell r="BO14">
            <v>-88.868665103966833</v>
          </cell>
          <cell r="BS14">
            <v>-85.949117498643204</v>
          </cell>
        </row>
        <row r="17">
          <cell r="A17">
            <v>11</v>
          </cell>
        </row>
        <row r="18">
          <cell r="A18">
            <v>10</v>
          </cell>
        </row>
        <row r="19">
          <cell r="A19">
            <v>9</v>
          </cell>
        </row>
        <row r="20">
          <cell r="A20">
            <v>8</v>
          </cell>
        </row>
        <row r="21">
          <cell r="A21">
            <v>7</v>
          </cell>
        </row>
        <row r="22">
          <cell r="A22">
            <v>6</v>
          </cell>
        </row>
        <row r="23">
          <cell r="A23">
            <v>5</v>
          </cell>
        </row>
        <row r="24">
          <cell r="A24">
            <v>4</v>
          </cell>
        </row>
        <row r="25">
          <cell r="A25">
            <v>3</v>
          </cell>
        </row>
        <row r="26">
          <cell r="A26">
            <v>2</v>
          </cell>
        </row>
        <row r="27">
          <cell r="A27">
            <v>1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D3BB7-2AB6-4DC8-8F0E-9F0F887943D1}">
  <sheetPr>
    <pageSetUpPr fitToPage="1"/>
  </sheetPr>
  <dimension ref="A1:GL20"/>
  <sheetViews>
    <sheetView tabSelected="1" workbookViewId="0">
      <pane xSplit="1" topLeftCell="B1" activePane="topRight" state="frozen"/>
      <selection pane="topRight" activeCell="C19" sqref="C18:C19"/>
    </sheetView>
  </sheetViews>
  <sheetFormatPr defaultRowHeight="12.75" x14ac:dyDescent="0.2"/>
  <cols>
    <col min="1" max="1" width="19.5703125" customWidth="1"/>
    <col min="75" max="78" width="9.140625" style="8"/>
  </cols>
  <sheetData>
    <row r="1" spans="1:194" ht="18" customHeight="1" x14ac:dyDescent="0.4">
      <c r="AH1" s="52"/>
      <c r="AK1" s="8"/>
      <c r="AL1" s="53"/>
      <c r="AM1" s="8"/>
      <c r="AT1" s="55"/>
      <c r="AU1" s="55"/>
      <c r="AV1" s="8"/>
      <c r="AW1" s="57"/>
      <c r="AX1" s="59"/>
      <c r="AY1" s="56"/>
      <c r="AZ1" s="57"/>
      <c r="BA1" s="57"/>
      <c r="BL1" s="8"/>
      <c r="DH1" s="60"/>
      <c r="DI1" s="60"/>
      <c r="DJ1" s="8"/>
      <c r="DK1" s="57"/>
      <c r="DL1" s="59"/>
      <c r="DM1" s="56"/>
      <c r="DN1" s="57"/>
      <c r="DO1" s="57"/>
      <c r="DP1" s="8"/>
      <c r="DZ1" s="58"/>
      <c r="EA1" s="57"/>
      <c r="EB1" s="57"/>
      <c r="EC1" s="57"/>
      <c r="ED1" s="55"/>
      <c r="EE1" s="55"/>
      <c r="EF1" s="55"/>
      <c r="EG1" s="55"/>
      <c r="EH1" s="55"/>
      <c r="EI1" s="55"/>
      <c r="EJ1" s="55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</row>
    <row r="2" spans="1:194" ht="26.25" x14ac:dyDescent="0.4">
      <c r="AD2" s="54" t="s">
        <v>42</v>
      </c>
      <c r="AV2" s="8"/>
      <c r="AW2" s="8"/>
      <c r="AX2" s="8"/>
      <c r="AY2" s="66" t="s">
        <v>43</v>
      </c>
      <c r="AZ2" s="67"/>
      <c r="BA2" s="67"/>
      <c r="BB2" s="67"/>
      <c r="BC2" s="67"/>
      <c r="BD2" s="67"/>
      <c r="BE2" s="67"/>
      <c r="BF2" s="67"/>
      <c r="BG2" s="67"/>
      <c r="BH2" s="67"/>
      <c r="BI2" s="67"/>
      <c r="BJ2" s="67"/>
      <c r="BK2" s="67"/>
      <c r="BL2" s="67"/>
      <c r="BM2" s="67"/>
      <c r="BN2" s="67"/>
      <c r="BO2" s="67"/>
      <c r="BP2" s="67"/>
      <c r="BQ2" s="67"/>
      <c r="BR2" s="67"/>
      <c r="DH2" s="8"/>
      <c r="DI2" s="8"/>
      <c r="DJ2" s="8"/>
      <c r="DK2" s="8"/>
      <c r="DL2" s="8"/>
      <c r="DM2" s="8"/>
      <c r="DN2" s="8"/>
      <c r="DO2" s="8"/>
      <c r="DP2" s="8"/>
    </row>
    <row r="3" spans="1:194" ht="15.75" x14ac:dyDescent="0.25">
      <c r="A3" t="s">
        <v>45</v>
      </c>
      <c r="C3" s="1"/>
      <c r="E3" s="1"/>
      <c r="G3" s="1"/>
      <c r="I3" s="1"/>
      <c r="K3" s="1"/>
      <c r="M3" s="1"/>
      <c r="Q3" s="1"/>
      <c r="S3" s="1"/>
      <c r="U3" s="1"/>
      <c r="W3" s="1"/>
      <c r="Y3" s="1"/>
      <c r="AA3" s="1"/>
      <c r="AD3" s="2" t="s">
        <v>0</v>
      </c>
      <c r="AE3" s="2" t="s">
        <v>5</v>
      </c>
      <c r="AF3" s="2" t="s">
        <v>6</v>
      </c>
      <c r="AG3" s="2" t="s">
        <v>7</v>
      </c>
      <c r="AH3" s="3" t="s">
        <v>1</v>
      </c>
      <c r="AI3" s="3" t="s">
        <v>5</v>
      </c>
      <c r="AJ3" s="3" t="s">
        <v>6</v>
      </c>
      <c r="AK3" s="3" t="s">
        <v>7</v>
      </c>
      <c r="AL3" s="4" t="s">
        <v>2</v>
      </c>
      <c r="AM3" s="4" t="s">
        <v>5</v>
      </c>
      <c r="AN3" s="4" t="s">
        <v>6</v>
      </c>
      <c r="AO3" s="4" t="s">
        <v>7</v>
      </c>
      <c r="AP3" s="5" t="s">
        <v>3</v>
      </c>
      <c r="AQ3" s="5" t="s">
        <v>5</v>
      </c>
      <c r="AR3" s="5" t="s">
        <v>6</v>
      </c>
      <c r="AS3" s="5" t="s">
        <v>7</v>
      </c>
      <c r="AT3" s="6" t="s">
        <v>4</v>
      </c>
      <c r="AU3" s="6" t="s">
        <v>5</v>
      </c>
      <c r="AV3" s="6" t="s">
        <v>6</v>
      </c>
      <c r="AW3" s="6" t="s">
        <v>7</v>
      </c>
      <c r="AX3" s="7"/>
      <c r="AY3" s="68" t="s">
        <v>0</v>
      </c>
      <c r="AZ3" s="68" t="s">
        <v>5</v>
      </c>
      <c r="BA3" s="68" t="s">
        <v>6</v>
      </c>
      <c r="BB3" s="68" t="s">
        <v>7</v>
      </c>
      <c r="BC3" s="69" t="s">
        <v>1</v>
      </c>
      <c r="BD3" s="69" t="s">
        <v>5</v>
      </c>
      <c r="BE3" s="69" t="s">
        <v>6</v>
      </c>
      <c r="BF3" s="69" t="s">
        <v>7</v>
      </c>
      <c r="BG3" s="70" t="s">
        <v>2</v>
      </c>
      <c r="BH3" s="70" t="s">
        <v>5</v>
      </c>
      <c r="BI3" s="70" t="s">
        <v>6</v>
      </c>
      <c r="BJ3" s="70" t="s">
        <v>7</v>
      </c>
      <c r="BK3" s="71" t="s">
        <v>3</v>
      </c>
      <c r="BL3" s="71" t="s">
        <v>5</v>
      </c>
      <c r="BM3" s="71" t="s">
        <v>6</v>
      </c>
      <c r="BN3" s="71" t="s">
        <v>7</v>
      </c>
      <c r="BO3" s="72" t="s">
        <v>4</v>
      </c>
      <c r="BP3" s="72" t="s">
        <v>5</v>
      </c>
      <c r="BQ3" s="72" t="s">
        <v>6</v>
      </c>
      <c r="BR3" s="72" t="s">
        <v>7</v>
      </c>
      <c r="BW3" s="7"/>
      <c r="BX3" s="7"/>
      <c r="BY3" s="7"/>
      <c r="BZ3" s="7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</row>
    <row r="4" spans="1:194" ht="129.75" thickBot="1" x14ac:dyDescent="0.3">
      <c r="A4" s="9" t="s">
        <v>8</v>
      </c>
      <c r="B4" s="47" t="s">
        <v>16</v>
      </c>
      <c r="C4" s="48" t="s">
        <v>17</v>
      </c>
      <c r="D4" s="47" t="s">
        <v>18</v>
      </c>
      <c r="E4" s="48" t="s">
        <v>19</v>
      </c>
      <c r="F4" s="47" t="s">
        <v>20</v>
      </c>
      <c r="G4" s="48" t="s">
        <v>21</v>
      </c>
      <c r="H4" s="47" t="s">
        <v>22</v>
      </c>
      <c r="I4" s="48" t="s">
        <v>23</v>
      </c>
      <c r="J4" s="47" t="s">
        <v>24</v>
      </c>
      <c r="K4" s="48" t="s">
        <v>25</v>
      </c>
      <c r="L4" s="47" t="s">
        <v>26</v>
      </c>
      <c r="M4" s="48" t="s">
        <v>27</v>
      </c>
      <c r="N4" s="49" t="s">
        <v>28</v>
      </c>
      <c r="P4" s="47" t="s">
        <v>29</v>
      </c>
      <c r="Q4" s="48" t="s">
        <v>30</v>
      </c>
      <c r="R4" s="50" t="s">
        <v>31</v>
      </c>
      <c r="S4" s="48" t="s">
        <v>32</v>
      </c>
      <c r="T4" s="50" t="s">
        <v>33</v>
      </c>
      <c r="U4" s="48" t="s">
        <v>34</v>
      </c>
      <c r="V4" s="50" t="s">
        <v>35</v>
      </c>
      <c r="W4" s="48" t="s">
        <v>36</v>
      </c>
      <c r="X4" s="50" t="s">
        <v>37</v>
      </c>
      <c r="Y4" s="48" t="s">
        <v>38</v>
      </c>
      <c r="Z4" s="50" t="s">
        <v>39</v>
      </c>
      <c r="AA4" s="48" t="s">
        <v>40</v>
      </c>
      <c r="AB4" s="51" t="s">
        <v>41</v>
      </c>
      <c r="AC4" s="10"/>
      <c r="AD4" s="11" t="s">
        <v>9</v>
      </c>
      <c r="AE4" s="11"/>
      <c r="AF4" s="11"/>
      <c r="AG4" s="11"/>
      <c r="AH4" s="12" t="s">
        <v>9</v>
      </c>
      <c r="AI4" s="12"/>
      <c r="AJ4" s="12"/>
      <c r="AK4" s="12"/>
      <c r="AL4" s="13" t="s">
        <v>9</v>
      </c>
      <c r="AM4" s="13"/>
      <c r="AN4" s="13"/>
      <c r="AO4" s="13"/>
      <c r="AP4" s="14" t="s">
        <v>9</v>
      </c>
      <c r="AQ4" s="14"/>
      <c r="AR4" s="14"/>
      <c r="AS4" s="14"/>
      <c r="AT4" s="15" t="s">
        <v>9</v>
      </c>
      <c r="AU4" s="15"/>
      <c r="AV4" s="15"/>
      <c r="AW4" s="15"/>
      <c r="AX4" s="61"/>
      <c r="AY4" s="73" t="s">
        <v>10</v>
      </c>
      <c r="AZ4" s="73"/>
      <c r="BA4" s="73"/>
      <c r="BB4" s="73"/>
      <c r="BC4" s="74" t="s">
        <v>10</v>
      </c>
      <c r="BD4" s="74"/>
      <c r="BE4" s="74"/>
      <c r="BF4" s="74"/>
      <c r="BG4" s="75" t="s">
        <v>10</v>
      </c>
      <c r="BH4" s="75"/>
      <c r="BI4" s="75"/>
      <c r="BJ4" s="75"/>
      <c r="BK4" s="76" t="s">
        <v>10</v>
      </c>
      <c r="BL4" s="76"/>
      <c r="BM4" s="76"/>
      <c r="BN4" s="76"/>
      <c r="BO4" s="77" t="s">
        <v>10</v>
      </c>
      <c r="BP4" s="77"/>
      <c r="BQ4" s="77"/>
      <c r="BR4" s="77"/>
      <c r="BW4" s="16"/>
      <c r="BX4" s="16"/>
      <c r="BY4" s="16"/>
      <c r="BZ4" s="16"/>
      <c r="CA4" s="100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</row>
    <row r="5" spans="1:194" ht="15.75" x14ac:dyDescent="0.25">
      <c r="A5" s="17" t="s">
        <v>52</v>
      </c>
      <c r="B5" s="18">
        <v>2.7918796714666669</v>
      </c>
      <c r="C5" s="19">
        <v>17.923100100266666</v>
      </c>
      <c r="D5" s="18">
        <v>5.4493949738666672</v>
      </c>
      <c r="E5" s="19">
        <v>20.647166340266669</v>
      </c>
      <c r="F5" s="18">
        <v>3.7554655637333334</v>
      </c>
      <c r="G5" s="19">
        <v>15.576154003200001</v>
      </c>
      <c r="H5" s="18">
        <v>4.4977335871999999</v>
      </c>
      <c r="I5" s="19">
        <v>15.554686709333332</v>
      </c>
      <c r="J5" s="18">
        <v>5.7516667413333336</v>
      </c>
      <c r="K5" s="19">
        <v>16.385325629866667</v>
      </c>
      <c r="L5" s="18">
        <v>4.7884200447999996</v>
      </c>
      <c r="M5" s="20">
        <v>7.6906136383999995</v>
      </c>
      <c r="N5" s="21">
        <f t="shared" ref="N5:N14" si="0">SUM(B5:M5)</f>
        <v>120.81160700373334</v>
      </c>
      <c r="O5" s="22"/>
      <c r="P5" s="23">
        <v>16.687864145048813</v>
      </c>
      <c r="Q5" s="24">
        <v>107.1315008981869</v>
      </c>
      <c r="R5" s="23">
        <v>32.572593986053</v>
      </c>
      <c r="S5" s="24">
        <v>123.41402474755928</v>
      </c>
      <c r="T5" s="23">
        <v>22.447492909344493</v>
      </c>
      <c r="U5" s="24">
        <v>93.103132117154814</v>
      </c>
      <c r="V5" s="23">
        <v>26.88424140585774</v>
      </c>
      <c r="W5" s="24">
        <v>92.974815955369579</v>
      </c>
      <c r="X5" s="23">
        <v>34.379358884239885</v>
      </c>
      <c r="Y5" s="24">
        <v>97.939782605299868</v>
      </c>
      <c r="Z5" s="23">
        <v>28.621757589958161</v>
      </c>
      <c r="AA5" s="19">
        <v>45.968999631799164</v>
      </c>
      <c r="AB5" s="25">
        <f t="shared" ref="AB5:AB14" si="1">SUM(P5:AA5)</f>
        <v>722.12556487587176</v>
      </c>
      <c r="AC5" s="26"/>
      <c r="AD5" s="102">
        <v>-23.223405139547292</v>
      </c>
      <c r="AE5" s="102">
        <v>0.24600164149261811</v>
      </c>
      <c r="AF5" s="103">
        <v>3</v>
      </c>
      <c r="AG5" s="102">
        <v>0.14202911393685289</v>
      </c>
      <c r="AH5" s="104">
        <v>-25.526454810042804</v>
      </c>
      <c r="AI5" s="104">
        <v>0.14168130416893759</v>
      </c>
      <c r="AJ5" s="90">
        <v>3</v>
      </c>
      <c r="AK5" s="104">
        <v>8.1799739101073368E-2</v>
      </c>
      <c r="AL5" s="105">
        <v>-28.957289982655272</v>
      </c>
      <c r="AM5" s="105">
        <v>0.24083486454114589</v>
      </c>
      <c r="AN5" s="92">
        <v>3</v>
      </c>
      <c r="AO5" s="105">
        <v>0.13904607387307763</v>
      </c>
      <c r="AP5" s="106">
        <v>-29.434417142904596</v>
      </c>
      <c r="AQ5" s="106">
        <v>8.4727624053812151E-2</v>
      </c>
      <c r="AR5" s="85">
        <v>3</v>
      </c>
      <c r="AS5" s="106">
        <v>4.8917516555265862E-2</v>
      </c>
      <c r="AT5" s="107">
        <v>-28.184925763891517</v>
      </c>
      <c r="AU5" s="107">
        <v>0.19521570290955376</v>
      </c>
      <c r="AV5" s="87">
        <v>3</v>
      </c>
      <c r="AW5" s="107">
        <v>0.11270783862487288</v>
      </c>
      <c r="AX5" s="8"/>
      <c r="AY5" s="78">
        <v>-140.06176227607898</v>
      </c>
      <c r="AZ5" s="78">
        <v>4.4010102365823158</v>
      </c>
      <c r="BA5" s="79">
        <v>3</v>
      </c>
      <c r="BB5" s="78">
        <v>2.5409244447970987</v>
      </c>
      <c r="BC5" s="80">
        <v>-146.42435297815189</v>
      </c>
      <c r="BD5" s="80">
        <v>2.491938537255721</v>
      </c>
      <c r="BE5" s="81">
        <v>3</v>
      </c>
      <c r="BF5" s="80">
        <v>1.4387213852885929</v>
      </c>
      <c r="BG5" s="82">
        <v>-132.16614158020161</v>
      </c>
      <c r="BH5" s="82">
        <v>2.654201932324824</v>
      </c>
      <c r="BI5" s="83">
        <v>3</v>
      </c>
      <c r="BJ5" s="82">
        <v>1.532404200111362</v>
      </c>
      <c r="BK5" s="84">
        <v>-121.65640999547527</v>
      </c>
      <c r="BL5" s="84">
        <v>1.291997176585632</v>
      </c>
      <c r="BM5" s="85">
        <v>3</v>
      </c>
      <c r="BN5" s="84">
        <v>0.74593491769395115</v>
      </c>
      <c r="BO5" s="86">
        <v>-124.7804207149813</v>
      </c>
      <c r="BP5" s="86">
        <v>2.3495016625042258</v>
      </c>
      <c r="BQ5" s="87">
        <v>3</v>
      </c>
      <c r="BR5" s="86">
        <v>1.3564854173082881</v>
      </c>
      <c r="BW5" s="101"/>
      <c r="BX5" s="101"/>
      <c r="BY5" s="101"/>
      <c r="BZ5" s="101"/>
      <c r="CA5" s="100"/>
    </row>
    <row r="6" spans="1:194" ht="15.75" x14ac:dyDescent="0.25">
      <c r="A6" s="27" t="s">
        <v>51</v>
      </c>
      <c r="B6" s="28">
        <v>3.01804608</v>
      </c>
      <c r="C6" s="29">
        <v>9.6414091200000005</v>
      </c>
      <c r="D6" s="28">
        <v>4.5311578368000003</v>
      </c>
      <c r="E6" s="29">
        <v>20.33281271466667</v>
      </c>
      <c r="F6" s="30">
        <v>3.9292439872</v>
      </c>
      <c r="G6" s="29">
        <v>17.767297826133333</v>
      </c>
      <c r="H6" s="28">
        <v>4.6480897493333337</v>
      </c>
      <c r="I6" s="29">
        <v>15.249858728533333</v>
      </c>
      <c r="J6" s="28">
        <v>5.0035203455999993</v>
      </c>
      <c r="K6" s="29">
        <v>12.657045930666669</v>
      </c>
      <c r="L6" s="28">
        <v>3.600674141866667</v>
      </c>
      <c r="M6" s="20">
        <v>5.3401917034666662</v>
      </c>
      <c r="N6" s="21">
        <f t="shared" si="0"/>
        <v>105.71934816426668</v>
      </c>
      <c r="O6" s="31"/>
      <c r="P6" s="23">
        <v>18.843944055944053</v>
      </c>
      <c r="Q6" s="24">
        <v>60.198608391608396</v>
      </c>
      <c r="R6" s="23">
        <v>28.29144503496504</v>
      </c>
      <c r="S6" s="24">
        <v>126.95312634032636</v>
      </c>
      <c r="T6" s="23">
        <v>24.533241678321684</v>
      </c>
      <c r="U6" s="24">
        <v>110.93467673659676</v>
      </c>
      <c r="V6" s="23">
        <v>29.021539393939396</v>
      </c>
      <c r="W6" s="24">
        <v>95.216400652680662</v>
      </c>
      <c r="X6" s="23">
        <v>31.240761398601403</v>
      </c>
      <c r="Y6" s="24">
        <v>79.027509557109568</v>
      </c>
      <c r="Z6" s="23">
        <v>22.481731655011657</v>
      </c>
      <c r="AA6" s="29">
        <v>33.342855291375294</v>
      </c>
      <c r="AB6" s="25">
        <f t="shared" si="1"/>
        <v>660.08584018648025</v>
      </c>
      <c r="AC6" s="26"/>
      <c r="AD6" s="102">
        <v>-26.012609604017939</v>
      </c>
      <c r="AE6" s="102">
        <v>0.25317147522965955</v>
      </c>
      <c r="AF6" s="103">
        <v>3</v>
      </c>
      <c r="AG6" s="102">
        <v>0.14616861937497863</v>
      </c>
      <c r="AH6" s="104">
        <v>-30.16532111789051</v>
      </c>
      <c r="AI6" s="104">
        <v>0.23525939729556081</v>
      </c>
      <c r="AJ6" s="90">
        <v>3</v>
      </c>
      <c r="AK6" s="104">
        <v>0.13582707635798116</v>
      </c>
      <c r="AL6" s="105">
        <v>-31.478674646593543</v>
      </c>
      <c r="AM6" s="105">
        <v>0.10664147665102248</v>
      </c>
      <c r="AN6" s="92">
        <v>3</v>
      </c>
      <c r="AO6" s="105">
        <v>6.1569485251247023E-2</v>
      </c>
      <c r="AP6" s="106">
        <v>-29.563813226307804</v>
      </c>
      <c r="AQ6" s="106">
        <v>4.0599232841115183E-2</v>
      </c>
      <c r="AR6" s="85">
        <v>3</v>
      </c>
      <c r="AS6" s="106">
        <v>2.3439978009710146E-2</v>
      </c>
      <c r="AT6" s="107">
        <v>-27.035072712667063</v>
      </c>
      <c r="AU6" s="107">
        <v>9.6591508549399546E-2</v>
      </c>
      <c r="AV6" s="87">
        <v>3</v>
      </c>
      <c r="AW6" s="107">
        <v>5.576713346242787E-2</v>
      </c>
      <c r="AX6" s="8"/>
      <c r="AY6" s="88"/>
      <c r="AZ6" s="88"/>
      <c r="BA6" s="88"/>
      <c r="BB6" s="88"/>
      <c r="BC6" s="89">
        <v>-139.4146457698956</v>
      </c>
      <c r="BD6" s="89">
        <v>2.4360773924915615</v>
      </c>
      <c r="BE6" s="90">
        <v>3</v>
      </c>
      <c r="BF6" s="89">
        <v>1.4064699383217647</v>
      </c>
      <c r="BG6" s="91">
        <v>-136.02419490373657</v>
      </c>
      <c r="BH6" s="91">
        <v>1.7700341079290254</v>
      </c>
      <c r="BI6" s="92">
        <v>3</v>
      </c>
      <c r="BJ6" s="91">
        <v>1.021929668687642</v>
      </c>
      <c r="BK6" s="84">
        <v>-128.24580787238642</v>
      </c>
      <c r="BL6" s="84">
        <v>4.3236200493441848</v>
      </c>
      <c r="BM6" s="85">
        <v>3</v>
      </c>
      <c r="BN6" s="84">
        <v>2.496243199362528</v>
      </c>
      <c r="BO6" s="93">
        <v>-132.88219947433149</v>
      </c>
      <c r="BP6" s="93">
        <v>0.39021743395008951</v>
      </c>
      <c r="BQ6" s="94">
        <v>3</v>
      </c>
      <c r="BR6" s="93">
        <v>0.22529214053356919</v>
      </c>
    </row>
    <row r="7" spans="1:194" ht="15.75" x14ac:dyDescent="0.25">
      <c r="A7" s="27" t="s">
        <v>50</v>
      </c>
      <c r="B7" s="28">
        <v>1.5924523328</v>
      </c>
      <c r="C7" s="20">
        <v>7.1943188501333326</v>
      </c>
      <c r="D7" s="28">
        <v>3.5634397567999998</v>
      </c>
      <c r="E7" s="29">
        <v>12.718011771733336</v>
      </c>
      <c r="F7" s="30">
        <v>5.2761290176000006</v>
      </c>
      <c r="G7" s="29">
        <v>16.0495230784</v>
      </c>
      <c r="H7" s="28">
        <v>11.045405772800001</v>
      </c>
      <c r="I7" s="29">
        <v>29.293621922133337</v>
      </c>
      <c r="J7" s="28">
        <v>15.092184142933334</v>
      </c>
      <c r="K7" s="29">
        <v>29.805217254400002</v>
      </c>
      <c r="L7" s="28">
        <v>11.4830564352</v>
      </c>
      <c r="M7" s="29">
        <v>11.584979854933335</v>
      </c>
      <c r="N7" s="21">
        <f t="shared" si="0"/>
        <v>154.69834018986668</v>
      </c>
      <c r="O7" s="22"/>
      <c r="P7" s="23">
        <v>9.9329611576846304</v>
      </c>
      <c r="Q7" s="24">
        <v>44.874743326679976</v>
      </c>
      <c r="R7" s="23">
        <v>22.227044391217564</v>
      </c>
      <c r="S7" s="24">
        <v>79.328915741849642</v>
      </c>
      <c r="T7" s="23">
        <v>32.909986387225551</v>
      </c>
      <c r="U7" s="24">
        <v>100.10930063872256</v>
      </c>
      <c r="V7" s="23">
        <v>68.895994091816377</v>
      </c>
      <c r="W7" s="24">
        <v>182.71969761809714</v>
      </c>
      <c r="X7" s="23">
        <v>94.137875143047253</v>
      </c>
      <c r="Y7" s="24">
        <v>185.91078626746511</v>
      </c>
      <c r="Z7" s="23">
        <v>71.625851017964081</v>
      </c>
      <c r="AA7" s="19">
        <v>72.261600891550245</v>
      </c>
      <c r="AB7" s="25">
        <f t="shared" si="1"/>
        <v>964.93475667332018</v>
      </c>
      <c r="AC7" s="26"/>
      <c r="AD7" s="88"/>
      <c r="AE7" s="88"/>
      <c r="AF7" s="88"/>
      <c r="AG7" s="88"/>
      <c r="AH7" s="104">
        <v>-23.947621978440036</v>
      </c>
      <c r="AI7" s="104">
        <v>3.5029361023211691E-2</v>
      </c>
      <c r="AJ7" s="90">
        <v>3</v>
      </c>
      <c r="AK7" s="104">
        <v>2.0224211016291856E-2</v>
      </c>
      <c r="AL7" s="105">
        <v>-27.488794896590168</v>
      </c>
      <c r="AM7" s="105">
        <v>0.11886936951520427</v>
      </c>
      <c r="AN7" s="92">
        <v>3</v>
      </c>
      <c r="AO7" s="105">
        <v>6.8629262488004286E-2</v>
      </c>
      <c r="AP7" s="106">
        <v>-28.511926718848638</v>
      </c>
      <c r="AQ7" s="106">
        <v>6.4708192565374426E-2</v>
      </c>
      <c r="AR7" s="85">
        <v>3</v>
      </c>
      <c r="AS7" s="106">
        <v>3.7359292396393066E-2</v>
      </c>
      <c r="AT7" s="107">
        <v>-28.719562294542282</v>
      </c>
      <c r="AU7" s="107">
        <v>4.9414723265263978E-2</v>
      </c>
      <c r="AV7" s="87">
        <v>3</v>
      </c>
      <c r="AW7" s="107">
        <v>2.8529603779131024E-2</v>
      </c>
      <c r="AX7" s="65"/>
      <c r="AY7" s="88"/>
      <c r="AZ7" s="88"/>
      <c r="BA7" s="88"/>
      <c r="BB7" s="88"/>
      <c r="BC7" s="80">
        <v>-129.073779164847</v>
      </c>
      <c r="BD7" s="80">
        <v>4.0650958014491572</v>
      </c>
      <c r="BE7" s="81">
        <v>3</v>
      </c>
      <c r="BF7" s="80">
        <v>2.3469841552482884</v>
      </c>
      <c r="BG7" s="91">
        <v>-107.89274417480772</v>
      </c>
      <c r="BH7" s="91">
        <v>3.217108715635784</v>
      </c>
      <c r="BI7" s="92">
        <v>3</v>
      </c>
      <c r="BJ7" s="91">
        <v>1.8573985829846111</v>
      </c>
      <c r="BK7" s="84">
        <v>-107.82575213481307</v>
      </c>
      <c r="BL7" s="84">
        <v>4.0249298163490774</v>
      </c>
      <c r="BM7" s="85">
        <v>3</v>
      </c>
      <c r="BN7" s="84">
        <v>2.323794312938491</v>
      </c>
      <c r="BO7" s="86">
        <v>-107.34096737248713</v>
      </c>
      <c r="BP7" s="86">
        <v>2.5482850766832081</v>
      </c>
      <c r="BQ7" s="87">
        <v>3</v>
      </c>
      <c r="BR7" s="86">
        <v>1.4712530749949564</v>
      </c>
      <c r="BW7" s="62"/>
      <c r="BX7" s="63"/>
      <c r="BY7" s="64"/>
      <c r="BZ7" s="64"/>
    </row>
    <row r="8" spans="1:194" ht="15.75" x14ac:dyDescent="0.25">
      <c r="A8" s="32" t="s">
        <v>49</v>
      </c>
      <c r="B8" s="28">
        <v>1.7511549141333334</v>
      </c>
      <c r="C8" s="29">
        <v>9.0076892415999996</v>
      </c>
      <c r="D8" s="28">
        <v>4.8344465792000006</v>
      </c>
      <c r="E8" s="29">
        <v>14.996554824533334</v>
      </c>
      <c r="F8" s="30">
        <v>3.1831652160000004</v>
      </c>
      <c r="G8" s="20">
        <v>7.9663087466666669</v>
      </c>
      <c r="H8" s="28">
        <v>3.3095039936000004</v>
      </c>
      <c r="I8" s="29">
        <v>12.842230882133334</v>
      </c>
      <c r="J8" s="28">
        <v>3.2619872021333336</v>
      </c>
      <c r="K8" s="29">
        <v>9.4595897984000015</v>
      </c>
      <c r="L8" s="28">
        <v>2.3367359381333337</v>
      </c>
      <c r="M8" s="20">
        <v>2.9753606848</v>
      </c>
      <c r="N8" s="21">
        <f t="shared" si="0"/>
        <v>75.924728021333337</v>
      </c>
      <c r="O8" s="31"/>
      <c r="P8" s="23">
        <v>10.931736775911942</v>
      </c>
      <c r="Q8" s="24">
        <v>56.231283111305338</v>
      </c>
      <c r="R8" s="23">
        <v>30.179453019539306</v>
      </c>
      <c r="S8" s="24">
        <v>93.617297113011645</v>
      </c>
      <c r="T8" s="23">
        <v>19.871185567139026</v>
      </c>
      <c r="U8" s="24">
        <v>49.730374846536414</v>
      </c>
      <c r="V8" s="23">
        <v>20.659866368687187</v>
      </c>
      <c r="W8" s="24">
        <v>80.168742631458485</v>
      </c>
      <c r="X8" s="23">
        <v>20.363238667415779</v>
      </c>
      <c r="Y8" s="24">
        <v>59.052311619951318</v>
      </c>
      <c r="Z8" s="23">
        <v>14.587277221632647</v>
      </c>
      <c r="AA8" s="19">
        <v>18.573947717085961</v>
      </c>
      <c r="AB8" s="25">
        <f t="shared" si="1"/>
        <v>473.96671465967501</v>
      </c>
      <c r="AC8" s="26"/>
      <c r="AD8" s="88"/>
      <c r="AE8" s="88"/>
      <c r="AF8" s="88"/>
      <c r="AG8" s="88"/>
      <c r="AH8" s="104">
        <v>-22.649989412504794</v>
      </c>
      <c r="AI8" s="104">
        <v>0.17905391764446676</v>
      </c>
      <c r="AJ8" s="90">
        <v>2</v>
      </c>
      <c r="AK8" s="104">
        <v>0.12661023936442006</v>
      </c>
      <c r="AL8" s="105">
        <v>-28.064238826993744</v>
      </c>
      <c r="AM8" s="105">
        <v>3.4105508122763695E-2</v>
      </c>
      <c r="AN8" s="92">
        <v>2</v>
      </c>
      <c r="AO8" s="105">
        <v>2.4116236069419084E-2</v>
      </c>
      <c r="AP8" s="106">
        <v>-28.886783434660344</v>
      </c>
      <c r="AQ8" s="106">
        <v>1.0031031800792789E-2</v>
      </c>
      <c r="AR8" s="85">
        <v>2</v>
      </c>
      <c r="AS8" s="106">
        <v>7.0930106086384863E-3</v>
      </c>
      <c r="AT8" s="107">
        <v>-28.235267919197611</v>
      </c>
      <c r="AU8" s="107">
        <v>1.5046547701444979E-3</v>
      </c>
      <c r="AV8" s="87">
        <v>2</v>
      </c>
      <c r="AW8" s="107">
        <v>1.0639515913138603E-3</v>
      </c>
      <c r="AX8" s="8"/>
      <c r="AY8" s="88"/>
      <c r="AZ8" s="88"/>
      <c r="BA8" s="88"/>
      <c r="BB8" s="88"/>
      <c r="BC8" s="80">
        <v>-147.4134276309743</v>
      </c>
      <c r="BD8" s="80">
        <v>1.9214276188586363</v>
      </c>
      <c r="BE8" s="81">
        <v>3</v>
      </c>
      <c r="BF8" s="80">
        <v>1.1093367529764153</v>
      </c>
      <c r="BG8" s="88"/>
      <c r="BH8" s="88"/>
      <c r="BI8" s="88"/>
      <c r="BJ8" s="88"/>
      <c r="BK8" s="95">
        <v>-113.31546930383445</v>
      </c>
      <c r="BL8" s="95">
        <v>3.5102873115065658</v>
      </c>
      <c r="BM8" s="96">
        <v>3</v>
      </c>
      <c r="BN8" s="95">
        <v>2.0266653242312436</v>
      </c>
      <c r="BO8" s="93">
        <v>-105.15102068576478</v>
      </c>
      <c r="BP8" s="93">
        <v>2.3390613172175794</v>
      </c>
      <c r="BQ8" s="94">
        <v>3</v>
      </c>
      <c r="BR8" s="93">
        <v>1.3504576811466102</v>
      </c>
    </row>
    <row r="9" spans="1:194" ht="15.75" x14ac:dyDescent="0.25">
      <c r="A9" s="33" t="s">
        <v>11</v>
      </c>
      <c r="B9" s="34">
        <v>2.1831212928000001</v>
      </c>
      <c r="C9" s="35">
        <v>10.496397273600001</v>
      </c>
      <c r="D9" s="34">
        <v>6.0236533504000001</v>
      </c>
      <c r="E9" s="35">
        <v>18.344564268800003</v>
      </c>
      <c r="F9" s="36">
        <v>4.0680895360000005</v>
      </c>
      <c r="G9" s="35">
        <v>11.055423680000001</v>
      </c>
      <c r="H9" s="34">
        <v>4.5416367808000002</v>
      </c>
      <c r="I9" s="35">
        <v>18.519725190400003</v>
      </c>
      <c r="J9" s="34">
        <v>4.5568969152000003</v>
      </c>
      <c r="K9" s="35">
        <v>11.774749459200002</v>
      </c>
      <c r="L9" s="34">
        <v>3.2742796800000002</v>
      </c>
      <c r="M9" s="20">
        <v>3.6759566144000004</v>
      </c>
      <c r="N9" s="25">
        <f>SUM(B9:M9)</f>
        <v>98.514494041600017</v>
      </c>
      <c r="O9" s="37"/>
      <c r="P9" s="37">
        <v>13.236653688231373</v>
      </c>
      <c r="Q9" s="38">
        <v>63.641528367186091</v>
      </c>
      <c r="R9" s="37">
        <v>36.522484389741102</v>
      </c>
      <c r="S9" s="38">
        <v>111.22636432910934</v>
      </c>
      <c r="T9" s="37">
        <v>24.665552270660285</v>
      </c>
      <c r="U9" s="38">
        <v>67.031005153701585</v>
      </c>
      <c r="V9" s="39">
        <v>27.536753657915483</v>
      </c>
      <c r="W9" s="38">
        <v>112.28839623112837</v>
      </c>
      <c r="X9" s="37">
        <v>27.629278573940464</v>
      </c>
      <c r="Y9" s="38">
        <v>71.392405621778948</v>
      </c>
      <c r="Z9" s="37">
        <v>19.852541563087374</v>
      </c>
      <c r="AA9" s="38">
        <v>22.287980442612024</v>
      </c>
      <c r="AB9" s="25">
        <f>SUM(P9:AA9)</f>
        <v>597.31094428909239</v>
      </c>
      <c r="AC9" s="26"/>
      <c r="AD9" s="102">
        <v>-23.825573034968063</v>
      </c>
      <c r="AE9" s="102">
        <v>0.18095838586261909</v>
      </c>
      <c r="AF9" s="103">
        <v>3</v>
      </c>
      <c r="AG9" s="102">
        <v>0.10447637278990331</v>
      </c>
      <c r="AH9" s="104">
        <v>-23.624608830645155</v>
      </c>
      <c r="AI9" s="104">
        <v>0.12742845681242107</v>
      </c>
      <c r="AJ9" s="90">
        <v>3</v>
      </c>
      <c r="AK9" s="104">
        <v>7.3570853843069911E-2</v>
      </c>
      <c r="AL9" s="105">
        <v>-29.060005072357018</v>
      </c>
      <c r="AM9" s="105">
        <v>0.14008933273555019</v>
      </c>
      <c r="AN9" s="92">
        <v>3</v>
      </c>
      <c r="AO9" s="105">
        <v>8.0880613965464962E-2</v>
      </c>
      <c r="AP9" s="106">
        <v>-29.236224932054483</v>
      </c>
      <c r="AQ9" s="106">
        <v>0.20184718337644963</v>
      </c>
      <c r="AR9" s="85">
        <v>3</v>
      </c>
      <c r="AS9" s="106">
        <v>0.11653652565756095</v>
      </c>
      <c r="AT9" s="107">
        <v>-29.134238106233436</v>
      </c>
      <c r="AU9" s="107">
        <v>0.16400388581958406</v>
      </c>
      <c r="AV9" s="87">
        <v>3</v>
      </c>
      <c r="AW9" s="107">
        <v>9.4687687626081513E-2</v>
      </c>
      <c r="AX9" s="65"/>
      <c r="AY9" s="88"/>
      <c r="AZ9" s="88"/>
      <c r="BA9" s="88"/>
      <c r="BB9" s="88"/>
      <c r="BC9" s="80">
        <v>-144.10123538354199</v>
      </c>
      <c r="BD9" s="80">
        <v>1.8216195533841286</v>
      </c>
      <c r="BE9" s="81">
        <v>4</v>
      </c>
      <c r="BF9" s="80">
        <v>0.91080977669206431</v>
      </c>
      <c r="BG9" s="82">
        <v>-115.23775810251396</v>
      </c>
      <c r="BH9" s="82">
        <v>5.0665382777097534</v>
      </c>
      <c r="BI9" s="83">
        <v>2</v>
      </c>
      <c r="BJ9" s="82">
        <v>3.5825835733097775</v>
      </c>
      <c r="BK9" s="84">
        <v>-114.92492887840606</v>
      </c>
      <c r="BL9" s="84">
        <v>3.0829967425164693</v>
      </c>
      <c r="BM9" s="85">
        <v>4</v>
      </c>
      <c r="BN9" s="84">
        <v>1.5414983712582346</v>
      </c>
      <c r="BO9" s="93">
        <v>-104.91489184265954</v>
      </c>
      <c r="BP9" s="93">
        <v>1.8278842990515127</v>
      </c>
      <c r="BQ9" s="94">
        <v>3</v>
      </c>
      <c r="BR9" s="93">
        <v>1.0553294921048813</v>
      </c>
    </row>
    <row r="10" spans="1:194" ht="15.75" x14ac:dyDescent="0.25">
      <c r="A10" s="27" t="s">
        <v>48</v>
      </c>
      <c r="B10" s="28">
        <v>1.6795466538666668</v>
      </c>
      <c r="C10" s="29">
        <v>8.4881975061333339</v>
      </c>
      <c r="D10" s="28">
        <v>4.4547849173333338</v>
      </c>
      <c r="E10" s="29">
        <v>12.902818954666669</v>
      </c>
      <c r="F10" s="30">
        <v>2.8179303935999997</v>
      </c>
      <c r="G10" s="20">
        <v>7.4601858538666663</v>
      </c>
      <c r="H10" s="28">
        <v>3.1012329152000002</v>
      </c>
      <c r="I10" s="29">
        <v>12.687615793066668</v>
      </c>
      <c r="J10" s="28">
        <v>3.4642580671999998</v>
      </c>
      <c r="K10" s="29">
        <v>9.2570789248000001</v>
      </c>
      <c r="L10" s="28">
        <v>2.5423448810666671</v>
      </c>
      <c r="M10" s="20">
        <v>3.0537761258666669</v>
      </c>
      <c r="N10" s="21">
        <f t="shared" si="0"/>
        <v>71.909770986666672</v>
      </c>
      <c r="O10" s="40"/>
      <c r="P10" s="23">
        <v>10.470989113881963</v>
      </c>
      <c r="Q10" s="24">
        <v>52.918937070656703</v>
      </c>
      <c r="R10" s="23">
        <v>27.772973300083127</v>
      </c>
      <c r="S10" s="24">
        <v>80.441514679966758</v>
      </c>
      <c r="T10" s="23">
        <v>17.568144598503743</v>
      </c>
      <c r="U10" s="24">
        <v>46.509886869492938</v>
      </c>
      <c r="V10" s="23">
        <v>19.334369795511225</v>
      </c>
      <c r="W10" s="24">
        <v>79.099849083956784</v>
      </c>
      <c r="X10" s="23">
        <v>21.597618872817957</v>
      </c>
      <c r="Y10" s="24">
        <v>57.71246212468828</v>
      </c>
      <c r="Z10" s="23">
        <v>15.850030430590193</v>
      </c>
      <c r="AA10" s="19">
        <v>19.038504525353286</v>
      </c>
      <c r="AB10" s="25">
        <f t="shared" si="1"/>
        <v>448.31528046550301</v>
      </c>
      <c r="AC10" s="26"/>
      <c r="AD10" s="88"/>
      <c r="AE10" s="88"/>
      <c r="AF10" s="88"/>
      <c r="AG10" s="88"/>
      <c r="AH10" s="88"/>
      <c r="AI10" s="88"/>
      <c r="AJ10" s="88"/>
      <c r="AK10" s="88"/>
      <c r="AL10" s="108"/>
      <c r="AM10" s="108"/>
      <c r="AN10" s="109"/>
      <c r="AO10" s="108"/>
      <c r="AP10" s="106">
        <v>-29.421437429643674</v>
      </c>
      <c r="AQ10" s="106">
        <v>0.12037238160974084</v>
      </c>
      <c r="AR10" s="85">
        <v>2</v>
      </c>
      <c r="AS10" s="106">
        <v>8.5116127303822606E-2</v>
      </c>
      <c r="AT10" s="107">
        <v>-28.791990184142719</v>
      </c>
      <c r="AU10" s="107">
        <v>0.20212529078639818</v>
      </c>
      <c r="AV10" s="87">
        <v>2</v>
      </c>
      <c r="AW10" s="107">
        <v>0.14292416376436495</v>
      </c>
      <c r="AX10" s="8"/>
      <c r="AY10" s="88"/>
      <c r="AZ10" s="88"/>
      <c r="BA10" s="88"/>
      <c r="BB10" s="88"/>
      <c r="BC10" s="89">
        <v>-142.95232134790365</v>
      </c>
      <c r="BD10" s="89">
        <v>2.7269175829000005</v>
      </c>
      <c r="BE10" s="90">
        <v>2</v>
      </c>
      <c r="BF10" s="89">
        <v>1.9282219146054196</v>
      </c>
      <c r="BG10" s="82">
        <v>-110.14102528039412</v>
      </c>
      <c r="BH10" s="82">
        <v>4.6025363287964911</v>
      </c>
      <c r="BI10" s="83">
        <v>3</v>
      </c>
      <c r="BJ10" s="82">
        <v>2.6572755883856862</v>
      </c>
      <c r="BK10" s="84">
        <v>-111.09281772157004</v>
      </c>
      <c r="BL10" s="84">
        <v>3.2700195751290835</v>
      </c>
      <c r="BM10" s="99">
        <v>2</v>
      </c>
      <c r="BN10" s="84">
        <v>2.3122530161865278</v>
      </c>
      <c r="BO10" s="86">
        <v>-103.04598053259775</v>
      </c>
      <c r="BP10" s="86">
        <v>3.3295376016747582</v>
      </c>
      <c r="BQ10" s="87">
        <v>2</v>
      </c>
      <c r="BR10" s="86">
        <v>2.3543386163598155</v>
      </c>
    </row>
    <row r="11" spans="1:194" ht="15.75" x14ac:dyDescent="0.25">
      <c r="A11" s="17" t="s">
        <v>12</v>
      </c>
      <c r="B11" s="37">
        <v>1.6210935552000001</v>
      </c>
      <c r="C11" s="38">
        <v>11.127154393600001</v>
      </c>
      <c r="D11" s="37">
        <v>6.3459566464000003</v>
      </c>
      <c r="E11" s="38">
        <v>20.116141337600002</v>
      </c>
      <c r="F11" s="41">
        <v>4.6415121685333336</v>
      </c>
      <c r="G11" s="38">
        <v>11.054569568</v>
      </c>
      <c r="H11" s="37">
        <v>5.1737849706666665</v>
      </c>
      <c r="I11" s="38">
        <v>18.126144870400001</v>
      </c>
      <c r="J11" s="37">
        <v>5.462472989866666</v>
      </c>
      <c r="K11" s="38">
        <v>12.662923078399999</v>
      </c>
      <c r="L11" s="37">
        <v>3.9897016469333337</v>
      </c>
      <c r="M11" s="20">
        <v>4.3207646421333337</v>
      </c>
      <c r="N11" s="25">
        <f>SUM(B11:M11)</f>
        <v>104.64221986773333</v>
      </c>
      <c r="O11" s="40"/>
      <c r="P11" s="37">
        <v>10.005515091963955</v>
      </c>
      <c r="Q11" s="38">
        <v>68.677659508702618</v>
      </c>
      <c r="R11" s="37">
        <v>39.167736368349587</v>
      </c>
      <c r="S11" s="38">
        <v>124.15838376496727</v>
      </c>
      <c r="T11" s="37">
        <v>28.647772920215612</v>
      </c>
      <c r="U11" s="38">
        <v>68.229660338229849</v>
      </c>
      <c r="V11" s="39">
        <v>31.93300191745875</v>
      </c>
      <c r="W11" s="38">
        <v>111.87597130230836</v>
      </c>
      <c r="X11" s="37">
        <v>33.714806751429862</v>
      </c>
      <c r="Y11" s="38">
        <v>78.156542886063448</v>
      </c>
      <c r="Z11" s="37">
        <v>24.62474785170555</v>
      </c>
      <c r="AA11" s="38">
        <v>26.668094322511621</v>
      </c>
      <c r="AB11" s="25">
        <f>SUM(P11:AA11)</f>
        <v>645.85989302390647</v>
      </c>
      <c r="AC11" s="42"/>
      <c r="AD11" s="102">
        <v>-25.36089274237014</v>
      </c>
      <c r="AE11" s="102">
        <v>0.10783852894195434</v>
      </c>
      <c r="AF11" s="103">
        <v>2</v>
      </c>
      <c r="AG11" s="102">
        <v>7.6253355088037669E-2</v>
      </c>
      <c r="AH11" s="104">
        <v>-24.737937147272703</v>
      </c>
      <c r="AI11" s="104">
        <v>2.6583451320618678E-2</v>
      </c>
      <c r="AJ11" s="90">
        <v>2</v>
      </c>
      <c r="AK11" s="104">
        <v>1.8797338696151949E-2</v>
      </c>
      <c r="AL11" s="105">
        <v>-29.541516643446812</v>
      </c>
      <c r="AM11" s="105">
        <v>5.8182648173328744E-2</v>
      </c>
      <c r="AN11" s="92">
        <v>2</v>
      </c>
      <c r="AO11" s="105">
        <v>4.1141345070751845E-2</v>
      </c>
      <c r="AP11" s="106">
        <v>-29.565090647448187</v>
      </c>
      <c r="AQ11" s="106">
        <v>4.5643284342872903E-2</v>
      </c>
      <c r="AR11" s="85">
        <v>2</v>
      </c>
      <c r="AS11" s="106">
        <v>3.22746758744712E-2</v>
      </c>
      <c r="AT11" s="107">
        <v>-29.3203222654775</v>
      </c>
      <c r="AU11" s="107">
        <v>1.5548811149812991E-2</v>
      </c>
      <c r="AV11" s="87">
        <v>2</v>
      </c>
      <c r="AW11" s="107">
        <v>1.0994669803421765E-2</v>
      </c>
      <c r="AX11" s="65"/>
      <c r="AY11" s="78">
        <v>-182.27038581036652</v>
      </c>
      <c r="AZ11" s="78">
        <v>0</v>
      </c>
      <c r="BA11" s="79">
        <v>1</v>
      </c>
      <c r="BB11" s="78">
        <v>0</v>
      </c>
      <c r="BC11" s="89">
        <v>-171.06955536661039</v>
      </c>
      <c r="BD11" s="89">
        <v>2.6841502932709842</v>
      </c>
      <c r="BE11" s="90">
        <v>4</v>
      </c>
      <c r="BF11" s="89">
        <v>1.3420751466354921</v>
      </c>
      <c r="BG11" s="82">
        <v>-141.7472950992713</v>
      </c>
      <c r="BH11" s="82">
        <v>10.946953875181212</v>
      </c>
      <c r="BI11" s="83">
        <v>4</v>
      </c>
      <c r="BJ11" s="82">
        <v>5.4734769375906058</v>
      </c>
      <c r="BK11" s="84">
        <v>-139.94205129645738</v>
      </c>
      <c r="BL11" s="84">
        <v>7.2347094507407865</v>
      </c>
      <c r="BM11" s="85">
        <v>4</v>
      </c>
      <c r="BN11" s="84">
        <v>3.6173547253703933</v>
      </c>
      <c r="BO11" s="86">
        <v>-149.34959319437175</v>
      </c>
      <c r="BP11" s="86">
        <v>8.948574213314517</v>
      </c>
      <c r="BQ11" s="87">
        <v>3</v>
      </c>
      <c r="BR11" s="86">
        <v>5.1664617309204806</v>
      </c>
    </row>
    <row r="12" spans="1:194" ht="15.75" x14ac:dyDescent="0.25">
      <c r="A12" s="32" t="s">
        <v>46</v>
      </c>
      <c r="B12" s="28">
        <v>1.4524342933333336</v>
      </c>
      <c r="C12" s="20">
        <v>6.2049614293333342</v>
      </c>
      <c r="D12" s="28">
        <v>3.2185425962666669</v>
      </c>
      <c r="E12" s="29">
        <v>8.6566767616000018</v>
      </c>
      <c r="F12" s="30">
        <v>2.6648986261333332</v>
      </c>
      <c r="G12" s="20">
        <v>7.9128241919999995</v>
      </c>
      <c r="H12" s="28">
        <v>3.5615668330666668</v>
      </c>
      <c r="I12" s="29">
        <v>13.9706126336</v>
      </c>
      <c r="J12" s="28">
        <v>3.7137536725333331</v>
      </c>
      <c r="K12" s="29">
        <v>8.353800686933333</v>
      </c>
      <c r="L12" s="28">
        <v>2.7620763669333335</v>
      </c>
      <c r="M12" s="20">
        <v>3.0464962752000004</v>
      </c>
      <c r="N12" s="21">
        <f t="shared" si="0"/>
        <v>65.518644366933344</v>
      </c>
      <c r="O12" s="31"/>
      <c r="P12" s="23">
        <v>9.0601602728047776</v>
      </c>
      <c r="Q12" s="24">
        <v>38.706016027280484</v>
      </c>
      <c r="R12" s="23">
        <v>20.076992054560957</v>
      </c>
      <c r="S12" s="24">
        <v>53.99960552429669</v>
      </c>
      <c r="T12" s="23">
        <v>16.623408559249786</v>
      </c>
      <c r="U12" s="24">
        <v>49.359517135549879</v>
      </c>
      <c r="V12" s="23">
        <v>22.216747757885766</v>
      </c>
      <c r="W12" s="24">
        <v>87.147480716112554</v>
      </c>
      <c r="X12" s="23">
        <v>23.166076180733167</v>
      </c>
      <c r="Y12" s="24">
        <v>52.110290605285599</v>
      </c>
      <c r="Z12" s="23">
        <v>17.229594953111683</v>
      </c>
      <c r="AA12" s="19">
        <v>19.003781892583124</v>
      </c>
      <c r="AB12" s="25">
        <f t="shared" si="1"/>
        <v>408.69967167945447</v>
      </c>
      <c r="AC12" s="26"/>
      <c r="AD12" s="88"/>
      <c r="AE12" s="88"/>
      <c r="AF12" s="88"/>
      <c r="AG12" s="88"/>
      <c r="AH12" s="88"/>
      <c r="AI12" s="88"/>
      <c r="AJ12" s="88"/>
      <c r="AK12" s="88"/>
      <c r="AL12" s="108"/>
      <c r="AM12" s="108"/>
      <c r="AN12" s="109"/>
      <c r="AO12" s="108"/>
      <c r="AP12" s="88"/>
      <c r="AQ12" s="88"/>
      <c r="AR12" s="88"/>
      <c r="AS12" s="88"/>
      <c r="AT12" s="88"/>
      <c r="AU12" s="88"/>
      <c r="AV12" s="88"/>
      <c r="AW12" s="88"/>
      <c r="AX12" s="8"/>
      <c r="AY12" s="88"/>
      <c r="AZ12" s="88"/>
      <c r="BA12" s="88"/>
      <c r="BB12" s="88"/>
      <c r="BC12" s="80">
        <v>-134.89953235627672</v>
      </c>
      <c r="BD12" s="80">
        <v>0</v>
      </c>
      <c r="BE12" s="81">
        <v>1</v>
      </c>
      <c r="BF12" s="80">
        <v>0</v>
      </c>
      <c r="BG12" s="82">
        <v>-106.35667075919969</v>
      </c>
      <c r="BH12" s="82">
        <v>6.234477216195776</v>
      </c>
      <c r="BI12" s="83">
        <v>3</v>
      </c>
      <c r="BJ12" s="82">
        <v>3.59947709902722</v>
      </c>
      <c r="BK12" s="84">
        <v>-114.71994545597306</v>
      </c>
      <c r="BL12" s="84">
        <v>5.2673453492902809</v>
      </c>
      <c r="BM12" s="85">
        <v>2</v>
      </c>
      <c r="BN12" s="84">
        <v>3.7245756153345813</v>
      </c>
      <c r="BO12" s="86">
        <v>-102.33672404959538</v>
      </c>
      <c r="BP12" s="86">
        <v>6.9482336156505085</v>
      </c>
      <c r="BQ12" s="87">
        <v>2</v>
      </c>
      <c r="BR12" s="86">
        <v>4.9131431068947977</v>
      </c>
    </row>
    <row r="13" spans="1:194" ht="15.75" x14ac:dyDescent="0.25">
      <c r="A13" s="17" t="s">
        <v>13</v>
      </c>
      <c r="B13" s="37">
        <v>1.6517424000000001</v>
      </c>
      <c r="C13" s="43">
        <v>8.3350592042666687</v>
      </c>
      <c r="D13" s="44">
        <v>5.1904808703999992</v>
      </c>
      <c r="E13" s="43">
        <v>14.654294084266668</v>
      </c>
      <c r="F13" s="44">
        <v>4.3423592874666674</v>
      </c>
      <c r="G13" s="43">
        <v>11.039916189866666</v>
      </c>
      <c r="H13" s="44">
        <v>5.6849584512</v>
      </c>
      <c r="I13" s="43">
        <v>18.935853454933337</v>
      </c>
      <c r="J13" s="44">
        <v>6.0765127808000008</v>
      </c>
      <c r="K13" s="43">
        <v>12.102858880000001</v>
      </c>
      <c r="L13" s="44">
        <v>4.2580005738666671</v>
      </c>
      <c r="M13" s="45">
        <v>4.4777436927999998</v>
      </c>
      <c r="N13" s="25">
        <f>SUM(B13:M13)</f>
        <v>96.749779869866671</v>
      </c>
      <c r="O13" s="42"/>
      <c r="P13" s="37">
        <v>10.149578468723115</v>
      </c>
      <c r="Q13" s="38">
        <v>51.217028415058792</v>
      </c>
      <c r="R13" s="37">
        <v>31.894315290647654</v>
      </c>
      <c r="S13" s="38">
        <v>90.047278384334945</v>
      </c>
      <c r="T13" s="37">
        <v>26.682802552947447</v>
      </c>
      <c r="U13" s="38">
        <v>67.83775463848265</v>
      </c>
      <c r="V13" s="37">
        <v>34.93276669042644</v>
      </c>
      <c r="W13" s="38">
        <v>116.35647938388432</v>
      </c>
      <c r="X13" s="37">
        <v>37.338778301585343</v>
      </c>
      <c r="Y13" s="38">
        <v>74.369293842939655</v>
      </c>
      <c r="Z13" s="37">
        <v>26.164437592888451</v>
      </c>
      <c r="AA13" s="38">
        <v>27.514708693621728</v>
      </c>
      <c r="AB13" s="25">
        <f>SUM(P13:AA13)</f>
        <v>594.50522225554062</v>
      </c>
      <c r="AC13" s="26"/>
      <c r="AD13" s="110">
        <v>-23.531226000136769</v>
      </c>
      <c r="AE13" s="110">
        <v>0.11587490248172116</v>
      </c>
      <c r="AF13" s="79">
        <v>2</v>
      </c>
      <c r="AG13" s="110">
        <v>8.1935929314154929E-2</v>
      </c>
      <c r="AH13" s="104">
        <v>-23.751438477147342</v>
      </c>
      <c r="AI13" s="104">
        <v>5.4699140733956202E-2</v>
      </c>
      <c r="AJ13" s="90">
        <v>3</v>
      </c>
      <c r="AK13" s="104">
        <v>3.158056362719084E-2</v>
      </c>
      <c r="AL13" s="105">
        <v>-29.139203423416348</v>
      </c>
      <c r="AM13" s="105">
        <v>8.9991897445109187E-2</v>
      </c>
      <c r="AN13" s="92">
        <v>3</v>
      </c>
      <c r="AO13" s="105">
        <v>5.195684621481899E-2</v>
      </c>
      <c r="AP13" s="106">
        <v>-29.387339578225617</v>
      </c>
      <c r="AQ13" s="106">
        <v>1.0436758184335791E-2</v>
      </c>
      <c r="AR13" s="85">
        <v>3</v>
      </c>
      <c r="AS13" s="106">
        <v>6.0256651471932987E-3</v>
      </c>
      <c r="AT13" s="107">
        <v>-29.347209741868255</v>
      </c>
      <c r="AU13" s="107">
        <v>5.7924360274036808E-2</v>
      </c>
      <c r="AV13" s="87">
        <v>3</v>
      </c>
      <c r="AW13" s="107">
        <v>3.3442644996852018E-2</v>
      </c>
      <c r="AX13" s="65"/>
      <c r="AY13" s="88"/>
      <c r="AZ13" s="88"/>
      <c r="BA13" s="88"/>
      <c r="BB13" s="88"/>
      <c r="BC13" s="97"/>
      <c r="BD13" s="97"/>
      <c r="BE13" s="98"/>
      <c r="BF13" s="97"/>
      <c r="BG13" s="82">
        <v>-93.757486895018019</v>
      </c>
      <c r="BH13" s="82">
        <v>7.4890364225009716</v>
      </c>
      <c r="BI13" s="83">
        <v>4</v>
      </c>
      <c r="BJ13" s="82">
        <v>3.7445182112504858</v>
      </c>
      <c r="BK13" s="84">
        <v>-97.982854084502435</v>
      </c>
      <c r="BL13" s="84">
        <v>2.9935875125850901</v>
      </c>
      <c r="BM13" s="85">
        <v>4</v>
      </c>
      <c r="BN13" s="84">
        <v>1.4967937562925451</v>
      </c>
      <c r="BO13" s="86">
        <v>-86.742087172019069</v>
      </c>
      <c r="BP13" s="86">
        <v>3.9361951104792308</v>
      </c>
      <c r="BQ13" s="87">
        <v>3</v>
      </c>
      <c r="BR13" s="86">
        <v>2.2725633066180726</v>
      </c>
    </row>
    <row r="14" spans="1:194" ht="15.75" x14ac:dyDescent="0.25">
      <c r="A14" s="32" t="s">
        <v>47</v>
      </c>
      <c r="B14" s="28">
        <v>1.3976529578666668</v>
      </c>
      <c r="C14" s="20">
        <v>5.4063262997333341</v>
      </c>
      <c r="D14" s="28">
        <v>3.2649211840000003</v>
      </c>
      <c r="E14" s="20">
        <v>7.4512957418666668</v>
      </c>
      <c r="F14" s="30">
        <v>2.7720869269333335</v>
      </c>
      <c r="G14" s="20">
        <v>6.5515435477333339</v>
      </c>
      <c r="H14" s="28">
        <v>3.8224897834666671</v>
      </c>
      <c r="I14" s="29">
        <v>11.5472764736</v>
      </c>
      <c r="J14" s="28">
        <v>4.1594244160000002</v>
      </c>
      <c r="K14" s="29">
        <v>8.2007646336000004</v>
      </c>
      <c r="L14" s="28">
        <v>3.1793881429333335</v>
      </c>
      <c r="M14" s="20">
        <v>3.3691638698666666</v>
      </c>
      <c r="N14" s="21">
        <f t="shared" si="0"/>
        <v>61.122333977600007</v>
      </c>
      <c r="O14" s="40"/>
      <c r="P14" s="23">
        <v>8.7102889060617397</v>
      </c>
      <c r="Q14" s="24">
        <v>33.692672938634765</v>
      </c>
      <c r="R14" s="23">
        <v>20.347259030287926</v>
      </c>
      <c r="S14" s="24">
        <v>46.437091747891486</v>
      </c>
      <c r="T14" s="23">
        <v>17.275875152270558</v>
      </c>
      <c r="U14" s="24">
        <v>40.82976160870831</v>
      </c>
      <c r="V14" s="23">
        <v>23.822072687689559</v>
      </c>
      <c r="W14" s="24">
        <v>71.963582659852918</v>
      </c>
      <c r="X14" s="23">
        <v>25.921877203041259</v>
      </c>
      <c r="Y14" s="24">
        <v>51.107843908762312</v>
      </c>
      <c r="Z14" s="23">
        <v>19.814210039469856</v>
      </c>
      <c r="AA14" s="19">
        <v>20.996908075948316</v>
      </c>
      <c r="AB14" s="25">
        <f t="shared" si="1"/>
        <v>380.91944395861907</v>
      </c>
      <c r="AC14" s="26"/>
      <c r="AD14" s="88"/>
      <c r="AE14" s="88"/>
      <c r="AF14" s="88"/>
      <c r="AG14" s="88"/>
      <c r="AH14" s="88"/>
      <c r="AI14" s="88"/>
      <c r="AJ14" s="88"/>
      <c r="AK14" s="88"/>
      <c r="AL14" s="105">
        <v>-29.267962643091266</v>
      </c>
      <c r="AM14" s="105">
        <v>0.38218231161096128</v>
      </c>
      <c r="AN14" s="92">
        <v>2</v>
      </c>
      <c r="AO14" s="105">
        <v>0.27024370418966093</v>
      </c>
      <c r="AP14" s="106">
        <v>-29.357238826118419</v>
      </c>
      <c r="AQ14" s="106">
        <v>0.14244065157151908</v>
      </c>
      <c r="AR14" s="85">
        <v>2</v>
      </c>
      <c r="AS14" s="106">
        <v>0.10072075064285139</v>
      </c>
      <c r="AT14" s="107">
        <v>-29.223324551577605</v>
      </c>
      <c r="AU14" s="107">
        <v>9.4793250517739125E-2</v>
      </c>
      <c r="AV14" s="87">
        <v>2</v>
      </c>
      <c r="AW14" s="107">
        <v>6.7028950251808536E-2</v>
      </c>
      <c r="AX14" s="8"/>
      <c r="AY14" s="88"/>
      <c r="AZ14" s="88"/>
      <c r="BA14" s="88"/>
      <c r="BB14" s="88"/>
      <c r="BC14" s="88"/>
      <c r="BD14" s="88"/>
      <c r="BE14" s="88"/>
      <c r="BF14" s="88"/>
      <c r="BG14" s="88"/>
      <c r="BH14" s="88"/>
      <c r="BI14" s="88"/>
      <c r="BJ14" s="88"/>
      <c r="BK14" s="95">
        <v>-104.27268971814814</v>
      </c>
      <c r="BL14" s="95">
        <v>3.1727434439932316</v>
      </c>
      <c r="BM14" s="96">
        <v>4</v>
      </c>
      <c r="BN14" s="95">
        <v>1.5863717219966158</v>
      </c>
      <c r="BO14" s="88"/>
      <c r="BP14" s="88"/>
      <c r="BQ14" s="88"/>
      <c r="BR14" s="88"/>
    </row>
    <row r="15" spans="1:194" ht="15.75" x14ac:dyDescent="0.25">
      <c r="A15" s="17" t="s">
        <v>14</v>
      </c>
      <c r="B15" s="37">
        <v>1.6210935552000001</v>
      </c>
      <c r="C15" s="20">
        <v>5.6554625045333324</v>
      </c>
      <c r="D15" s="37">
        <v>3.0606916778666666</v>
      </c>
      <c r="E15" s="38">
        <v>8.3630538730666668</v>
      </c>
      <c r="F15" s="41">
        <v>2.950148768</v>
      </c>
      <c r="G15" s="38">
        <v>9.4627974634666661</v>
      </c>
      <c r="H15" s="37">
        <v>4.8647513301333332</v>
      </c>
      <c r="I15" s="38">
        <v>16.583663906133335</v>
      </c>
      <c r="J15" s="37">
        <v>5.0537672341333337</v>
      </c>
      <c r="K15" s="38">
        <v>10.974545090133333</v>
      </c>
      <c r="L15" s="37">
        <v>3.6321691392000002</v>
      </c>
      <c r="M15" s="20">
        <v>4.0210245973333336</v>
      </c>
      <c r="N15" s="25">
        <f>SUM(B15:M15)</f>
        <v>76.243169139199992</v>
      </c>
      <c r="O15" s="42"/>
      <c r="P15" s="37">
        <v>10.05765948132523</v>
      </c>
      <c r="Q15" s="43">
        <v>35.087867629565288</v>
      </c>
      <c r="R15" s="44">
        <v>18.989277068288043</v>
      </c>
      <c r="S15" s="43">
        <v>51.886424327253174</v>
      </c>
      <c r="T15" s="44">
        <v>18.303441915870458</v>
      </c>
      <c r="U15" s="43">
        <v>58.709501572568989</v>
      </c>
      <c r="V15" s="44">
        <v>30.182102805145387</v>
      </c>
      <c r="W15" s="43">
        <v>102.889092357199</v>
      </c>
      <c r="X15" s="44">
        <v>31.354803537246152</v>
      </c>
      <c r="Y15" s="43">
        <v>68.088752265376186</v>
      </c>
      <c r="Z15" s="44">
        <v>22.534862508996156</v>
      </c>
      <c r="AA15" s="43">
        <v>24.947416536377556</v>
      </c>
      <c r="AB15" s="25">
        <f>SUM(P15:AA15)</f>
        <v>473.03120200521153</v>
      </c>
      <c r="AC15" s="26"/>
      <c r="AD15" s="110">
        <v>-24.286018474822811</v>
      </c>
      <c r="AE15" s="110">
        <v>9.1286568685802649E-2</v>
      </c>
      <c r="AF15" s="79">
        <v>2</v>
      </c>
      <c r="AG15" s="110">
        <v>6.4549351748982589E-2</v>
      </c>
      <c r="AH15" s="104">
        <v>-25.615692615405123</v>
      </c>
      <c r="AI15" s="104">
        <v>0.14495504588012409</v>
      </c>
      <c r="AJ15" s="90">
        <v>2</v>
      </c>
      <c r="AK15" s="104">
        <v>0.10249869590904286</v>
      </c>
      <c r="AL15" s="105">
        <v>-29.497378082763589</v>
      </c>
      <c r="AM15" s="105">
        <v>0.10633380528236103</v>
      </c>
      <c r="AN15" s="92">
        <v>2</v>
      </c>
      <c r="AO15" s="105">
        <v>7.5189354784527401E-2</v>
      </c>
      <c r="AP15" s="106">
        <v>-29.429665518079105</v>
      </c>
      <c r="AQ15" s="106">
        <v>2.0564556681961221E-2</v>
      </c>
      <c r="AR15" s="85">
        <v>2</v>
      </c>
      <c r="AS15" s="106">
        <v>1.4541337481909906E-2</v>
      </c>
      <c r="AT15" s="107">
        <v>-29.429163943525907</v>
      </c>
      <c r="AU15" s="107">
        <v>4.0125964257470059E-2</v>
      </c>
      <c r="AV15" s="87">
        <v>2</v>
      </c>
      <c r="AW15" s="107">
        <v>2.8373341428106106E-2</v>
      </c>
      <c r="AX15" s="65"/>
      <c r="AY15" s="88"/>
      <c r="AZ15" s="88"/>
      <c r="BA15" s="88"/>
      <c r="BB15" s="88"/>
      <c r="BC15" s="88"/>
      <c r="BD15" s="88"/>
      <c r="BE15" s="88"/>
      <c r="BF15" s="88"/>
      <c r="BG15" s="88"/>
      <c r="BH15" s="88"/>
      <c r="BI15" s="88"/>
      <c r="BJ15" s="88"/>
      <c r="BK15" s="84">
        <v>-88.868665103966833</v>
      </c>
      <c r="BL15" s="84">
        <v>5.3437089889442992</v>
      </c>
      <c r="BM15" s="85">
        <v>4</v>
      </c>
      <c r="BN15" s="84">
        <v>2.6718544944721496</v>
      </c>
      <c r="BO15" s="93">
        <v>-85.949117498643204</v>
      </c>
      <c r="BP15" s="93">
        <v>0</v>
      </c>
      <c r="BQ15" s="94">
        <v>1</v>
      </c>
      <c r="BR15" s="93">
        <v>0</v>
      </c>
    </row>
    <row r="16" spans="1:194" ht="15.75" x14ac:dyDescent="0.25">
      <c r="A16" s="46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/>
      <c r="AW16" s="22"/>
      <c r="AX16" s="22"/>
      <c r="AY16" s="22"/>
      <c r="AZ16" s="22"/>
      <c r="BA16" s="22"/>
      <c r="BB16" s="22"/>
      <c r="BC16" s="22"/>
      <c r="BD16" s="22"/>
      <c r="BE16" s="22"/>
      <c r="BF16" s="22"/>
      <c r="BG16" s="22"/>
      <c r="BH16" s="22"/>
      <c r="BI16" s="22"/>
      <c r="BJ16" s="22"/>
      <c r="BK16" s="22"/>
      <c r="BL16" s="22"/>
      <c r="BM16" s="22"/>
      <c r="BN16" s="22"/>
      <c r="BO16" s="22"/>
      <c r="BP16" s="22"/>
      <c r="BQ16" s="22"/>
      <c r="BR16" s="22"/>
      <c r="BS16" s="22"/>
      <c r="BT16" s="22"/>
      <c r="BU16" s="22"/>
      <c r="BV16" s="22"/>
    </row>
    <row r="17" spans="1:74" ht="15.75" x14ac:dyDescent="0.25">
      <c r="A17" s="10"/>
      <c r="C17" s="111" t="s">
        <v>44</v>
      </c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22"/>
      <c r="BH17" s="22"/>
      <c r="BI17" s="22"/>
      <c r="BJ17" s="22"/>
      <c r="BK17" s="22"/>
      <c r="BL17" s="22"/>
      <c r="BM17" s="22"/>
      <c r="BN17" s="22"/>
      <c r="BO17" s="22"/>
      <c r="BP17" s="22"/>
      <c r="BQ17" s="22"/>
      <c r="BR17" s="22"/>
      <c r="BS17" s="22"/>
      <c r="BT17" s="22"/>
      <c r="BU17" s="22"/>
      <c r="BV17" s="22"/>
    </row>
    <row r="18" spans="1:74" x14ac:dyDescent="0.2"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  <c r="BC18" s="22"/>
      <c r="BD18" s="22"/>
      <c r="BE18" s="22"/>
      <c r="BF18" s="22"/>
      <c r="BG18" s="22"/>
      <c r="BH18" s="22"/>
      <c r="BI18" s="22"/>
      <c r="BJ18" s="22"/>
      <c r="BK18" s="22"/>
      <c r="BL18" s="22"/>
      <c r="BM18" s="22"/>
      <c r="BN18" s="22"/>
      <c r="BO18" s="22"/>
      <c r="BP18" s="22"/>
      <c r="BQ18" s="22"/>
      <c r="BR18" s="22"/>
      <c r="BS18" s="22"/>
      <c r="BT18" s="22"/>
      <c r="BU18" s="22"/>
      <c r="BV18" s="22"/>
    </row>
    <row r="20" spans="1:74" x14ac:dyDescent="0.2">
      <c r="AK20" t="s">
        <v>15</v>
      </c>
    </row>
  </sheetData>
  <pageMargins left="0.7" right="0.7" top="0.75" bottom="0.75" header="0.3" footer="0.3"/>
  <pageSetup paperSize="9" scale="1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Ecker</dc:creator>
  <cp:lastModifiedBy>Michaela Ecker</cp:lastModifiedBy>
  <dcterms:created xsi:type="dcterms:W3CDTF">2025-05-26T10:32:09Z</dcterms:created>
  <dcterms:modified xsi:type="dcterms:W3CDTF">2025-05-26T10:41:02Z</dcterms:modified>
</cp:coreProperties>
</file>